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Recherche\IAME\Projet IncC\Préparation article\Révision\"/>
    </mc:Choice>
  </mc:AlternateContent>
  <xr:revisionPtr revIDLastSave="0" documentId="13_ncr:1_{FE31C9DB-24BD-43D8-ADE1-9F77EAC9CAF8}" xr6:coauthVersionLast="47" xr6:coauthVersionMax="47" xr10:uidLastSave="{00000000-0000-0000-0000-000000000000}"/>
  <bookViews>
    <workbookView xWindow="-120" yWindow="-120" windowWidth="25440" windowHeight="15270" activeTab="6" xr2:uid="{00000000-000D-0000-FFFF-FFFF00000000}"/>
  </bookViews>
  <sheets>
    <sheet name="TAB S1" sheetId="1" r:id="rId1"/>
    <sheet name="TAB S2" sheetId="2" r:id="rId2"/>
    <sheet name="TAB S3" sheetId="5" r:id="rId3"/>
    <sheet name="TAB S4" sheetId="13" r:id="rId4"/>
    <sheet name="TAB S5" sheetId="14" r:id="rId5"/>
    <sheet name="TAB S6" sheetId="12" r:id="rId6"/>
    <sheet name="TAB S7" sheetId="15" r:id="rId7"/>
  </sheets>
  <definedNames>
    <definedName name="_xlnm.Print_Area" localSheetId="0">'TAB S1'!$A$1:$V$12</definedName>
    <definedName name="_xlnm.Print_Area" localSheetId="1">'TAB S2'!$A$1:$V$26</definedName>
    <definedName name="_xlnm.Print_Area" localSheetId="2">'TAB S3'!$A$1:$H$56</definedName>
    <definedName name="_xlnm.Print_Area" localSheetId="3">'TAB S4'!$A$1:$N$41</definedName>
    <definedName name="_xlnm.Print_Area" localSheetId="4">'TAB S5'!$A$1:$I$45</definedName>
    <definedName name="_xlnm.Print_Area" localSheetId="5">'TAB S6'!$A$1:$X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5" l="1"/>
  <c r="H32" i="5" l="1"/>
  <c r="H14" i="5" l="1"/>
  <c r="H47" i="5"/>
  <c r="X35" i="12" l="1"/>
  <c r="X25" i="12"/>
  <c r="X20" i="12"/>
  <c r="X15" i="12"/>
  <c r="X10" i="12"/>
  <c r="X5" i="12"/>
  <c r="H53" i="5" l="1"/>
  <c r="H50" i="5"/>
  <c r="H44" i="5"/>
  <c r="H41" i="5"/>
  <c r="H38" i="5"/>
  <c r="H35" i="5"/>
  <c r="H29" i="5"/>
  <c r="H26" i="5"/>
  <c r="H23" i="5"/>
  <c r="H20" i="5"/>
  <c r="H11" i="5"/>
  <c r="H8" i="5"/>
  <c r="H5" i="5"/>
</calcChain>
</file>

<file path=xl/sharedStrings.xml><?xml version="1.0" encoding="utf-8"?>
<sst xmlns="http://schemas.openxmlformats.org/spreadsheetml/2006/main" count="1718" uniqueCount="326">
  <si>
    <t>Isolate</t>
  </si>
  <si>
    <t>Serotype</t>
  </si>
  <si>
    <t>Plasmid</t>
  </si>
  <si>
    <t>CTX</t>
  </si>
  <si>
    <t>ETP</t>
  </si>
  <si>
    <t>GEN</t>
  </si>
  <si>
    <t>AMK</t>
  </si>
  <si>
    <t>TMP</t>
  </si>
  <si>
    <t>SXT</t>
  </si>
  <si>
    <t>NAL</t>
  </si>
  <si>
    <t>CIP</t>
  </si>
  <si>
    <t>TET</t>
  </si>
  <si>
    <t>STR</t>
  </si>
  <si>
    <t>CHL</t>
  </si>
  <si>
    <t>RIF</t>
  </si>
  <si>
    <t>Recipients</t>
  </si>
  <si>
    <t>B2</t>
  </si>
  <si>
    <t>O4:H5</t>
  </si>
  <si>
    <t>ColRNAI_1</t>
  </si>
  <si>
    <t>S</t>
  </si>
  <si>
    <t>O2:H1</t>
  </si>
  <si>
    <t>A</t>
  </si>
  <si>
    <t>O105:H6</t>
  </si>
  <si>
    <t>IncB/O/K/Z_1
Col156_1, ColRNAI_1</t>
  </si>
  <si>
    <t>Donors</t>
  </si>
  <si>
    <t>CB513</t>
  </si>
  <si>
    <t>F</t>
  </si>
  <si>
    <t>O1:H6</t>
  </si>
  <si>
    <t>IncA/C2_1
ColRNAI_1, Col8282_1,
Col(BS512)_1, Col(MG828)_1</t>
  </si>
  <si>
    <t>R</t>
  </si>
  <si>
    <t>CB195</t>
  </si>
  <si>
    <t>O15:H38</t>
  </si>
  <si>
    <t>IncA/C2_1
IncR_1</t>
  </si>
  <si>
    <t>IncA/C2_1</t>
  </si>
  <si>
    <t>Donor</t>
  </si>
  <si>
    <t>Recipient</t>
  </si>
  <si>
    <t>TC563</t>
  </si>
  <si>
    <t>IncA/C2_1 ; IncB/O/K/Z_1
Col156_1 ; ColRNAI_1</t>
  </si>
  <si>
    <t>blaCTX-M-15, dfrA5_1, sul1_5</t>
  </si>
  <si>
    <t>TC16</t>
  </si>
  <si>
    <t>IncA/C2_1
ColRNAI_1</t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CTX-M-15</t>
    </r>
    <r>
      <rPr>
        <i/>
        <sz val="10"/>
        <color theme="1"/>
        <rFont val="Calibri"/>
        <family val="2"/>
        <scheme val="minor"/>
      </rPr>
      <t>, dfrA5_1, sul1_2</t>
    </r>
  </si>
  <si>
    <t>TC22a</t>
  </si>
  <si>
    <t>TC568</t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CTX-M-15</t>
    </r>
    <r>
      <rPr>
        <i/>
        <sz val="10"/>
        <color theme="1"/>
        <rFont val="Calibri"/>
        <family val="2"/>
        <scheme val="minor"/>
      </rPr>
      <t>, aac(3)-IId_1, dfrA5_1, sul1_5, sul2_3, aph(3'')-Ib_5, aph(6)-Id_1</t>
    </r>
  </si>
  <si>
    <t>TC569</t>
  </si>
  <si>
    <t>IncA/C2_1 ; IncR_1 ; IncB/O/K/Z_1
Col156_1 ; ColRNAI_1</t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CTX-M-15</t>
    </r>
    <r>
      <rPr>
        <i/>
        <sz val="10"/>
        <color theme="1"/>
        <rFont val="Calibri"/>
        <family val="2"/>
        <scheme val="minor"/>
      </rPr>
      <t>, aac(3)-IId_1, sul2_3, aph(3'')-Ib_5, aph(6)-Id_1</t>
    </r>
  </si>
  <si>
    <t>TC570</t>
  </si>
  <si>
    <t>TC574</t>
  </si>
  <si>
    <t>TC575</t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CTX-M-15</t>
    </r>
    <r>
      <rPr>
        <i/>
        <sz val="10"/>
        <color theme="1"/>
        <rFont val="Calibri"/>
        <family val="2"/>
        <scheme val="minor"/>
      </rPr>
      <t>, dfrA5_1, sul1_5</t>
    </r>
  </si>
  <si>
    <t>TC577</t>
  </si>
  <si>
    <t>TC513</t>
  </si>
  <si>
    <t>IncA/C2_1 ; IncR_1
ColRNAI_1</t>
  </si>
  <si>
    <t>IncA/C2_1 ; IncR_1</t>
  </si>
  <si>
    <t>TC514</t>
  </si>
  <si>
    <t>TC521</t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CTX-M-15</t>
    </r>
    <r>
      <rPr>
        <i/>
        <sz val="10"/>
        <color theme="1"/>
        <rFont val="Calibri"/>
        <family val="2"/>
        <scheme val="minor"/>
      </rPr>
      <t>, dfrA5_1, sul1_5, sul2_3, aph(3'')-Ib_5, aph(6)-Id_1</t>
    </r>
  </si>
  <si>
    <t>TC553</t>
  </si>
  <si>
    <t>TC539</t>
  </si>
  <si>
    <t>TC544</t>
  </si>
  <si>
    <t>TC545</t>
  </si>
  <si>
    <t>TC549</t>
  </si>
  <si>
    <t>TC608</t>
  </si>
  <si>
    <t>IncA/C2_1 ; IncB/O/K/Z_1
ColRNAI_1 ; Col8282_1 ; Col(BS512)_1 ; Col(MG828)_1 ; Col156_1</t>
  </si>
  <si>
    <t>IncA/C2_1 
ColRNAI_1 ; Col156_1</t>
  </si>
  <si>
    <t>blaTEM-1B_1, blaCTX-M-14, sul2_2, aph(3'')-Ib_5, aph(6)-Id_1</t>
  </si>
  <si>
    <t>TC48</t>
  </si>
  <si>
    <t>IncA/C2_1
ColRNAI_1 ; Col8282_1 ; Col(BS512)_1 ; Col(MG828)_1</t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TEM-1B_1</t>
    </r>
    <r>
      <rPr>
        <i/>
        <sz val="10"/>
        <color theme="1"/>
        <rFont val="Calibri"/>
        <family val="2"/>
        <scheme val="minor"/>
      </rPr>
      <t>, bla</t>
    </r>
    <r>
      <rPr>
        <i/>
        <vertAlign val="subscript"/>
        <sz val="10"/>
        <color theme="1"/>
        <rFont val="Calibri"/>
        <family val="2"/>
        <scheme val="minor"/>
      </rPr>
      <t>CTX-M-14</t>
    </r>
    <r>
      <rPr>
        <i/>
        <sz val="10"/>
        <color theme="1"/>
        <rFont val="Calibri"/>
        <family val="2"/>
        <scheme val="minor"/>
      </rPr>
      <t>, sul2_2, aph(3'')-Ib_5, aph(6)-Id_1</t>
    </r>
  </si>
  <si>
    <t>TC53</t>
  </si>
  <si>
    <t>Phylogroup</t>
  </si>
  <si>
    <t>ST10</t>
  </si>
  <si>
    <t>ST12</t>
  </si>
  <si>
    <t>ST1154</t>
  </si>
  <si>
    <r>
      <t>MLST typ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T648</t>
  </si>
  <si>
    <t>ST1303</t>
  </si>
  <si>
    <t>ND</t>
  </si>
  <si>
    <r>
      <t>Plasmid replicon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CTX-M-15</t>
    </r>
    <r>
      <rPr>
        <i/>
        <sz val="10"/>
        <color theme="1"/>
        <rFont val="Calibri"/>
        <family val="2"/>
        <scheme val="minor"/>
      </rPr>
      <t>, dfrA5, sul1, ere(A)</t>
    </r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TEM-1B</t>
    </r>
    <r>
      <rPr>
        <i/>
        <sz val="10"/>
        <color theme="1"/>
        <rFont val="Calibri"/>
        <family val="2"/>
        <scheme val="minor"/>
      </rPr>
      <t>, bla</t>
    </r>
    <r>
      <rPr>
        <i/>
        <vertAlign val="subscript"/>
        <sz val="10"/>
        <color theme="1"/>
        <rFont val="Calibri"/>
        <family val="2"/>
        <scheme val="minor"/>
      </rPr>
      <t>CTX-M-14</t>
    </r>
    <r>
      <rPr>
        <i/>
        <sz val="10"/>
        <color theme="1"/>
        <rFont val="Calibri"/>
        <family val="2"/>
        <scheme val="minor"/>
      </rPr>
      <t>, 
aph(3'')-Ib, aph(6)-Id, sul2, erm(42)</t>
    </r>
  </si>
  <si>
    <r>
      <t>bla</t>
    </r>
    <r>
      <rPr>
        <i/>
        <vertAlign val="subscript"/>
        <sz val="10"/>
        <color theme="1"/>
        <rFont val="Calibri"/>
        <family val="2"/>
        <scheme val="minor"/>
      </rPr>
      <t>CTX-M-15</t>
    </r>
    <r>
      <rPr>
        <i/>
        <sz val="10"/>
        <color theme="1"/>
        <rFont val="Calibri"/>
        <family val="2"/>
        <scheme val="minor"/>
      </rPr>
      <t>, dfrA5, sul1, sul2,
aac(3)-IId, aph(3'')-Ib, aph(6)-Id, ere(A)</t>
    </r>
  </si>
  <si>
    <t>NILS07</t>
  </si>
  <si>
    <t>NILS70</t>
  </si>
  <si>
    <t>NILS71</t>
  </si>
  <si>
    <t>Origin</t>
  </si>
  <si>
    <t>Urine</t>
  </si>
  <si>
    <t>Feces</t>
  </si>
  <si>
    <t>Blood</t>
  </si>
  <si>
    <t xml:space="preserve">NILS70 </t>
  </si>
  <si>
    <t>TC613</t>
  </si>
  <si>
    <t>TC614</t>
  </si>
  <si>
    <t>TC615</t>
  </si>
  <si>
    <t>TC616</t>
  </si>
  <si>
    <t>TC617</t>
  </si>
  <si>
    <t>TC618</t>
  </si>
  <si>
    <t>TC619</t>
  </si>
  <si>
    <t>TC620</t>
  </si>
  <si>
    <t>TC621</t>
  </si>
  <si>
    <t>TC622</t>
  </si>
  <si>
    <t>TC623</t>
  </si>
  <si>
    <t>TC624</t>
  </si>
  <si>
    <t>TC625</t>
  </si>
  <si>
    <t>TC626</t>
  </si>
  <si>
    <t>TC627</t>
  </si>
  <si>
    <t>TC628</t>
  </si>
  <si>
    <t>TC629</t>
  </si>
  <si>
    <t>TC630</t>
  </si>
  <si>
    <t>TC631</t>
  </si>
  <si>
    <t>TC632</t>
  </si>
  <si>
    <t>TC643</t>
  </si>
  <si>
    <t>TC644</t>
  </si>
  <si>
    <t>TC645</t>
  </si>
  <si>
    <t>TC646</t>
  </si>
  <si>
    <t>TC647</t>
  </si>
  <si>
    <t>TC648</t>
  </si>
  <si>
    <t>TC649</t>
  </si>
  <si>
    <t>TC650</t>
  </si>
  <si>
    <t>TC651</t>
  </si>
  <si>
    <t>TC652</t>
  </si>
  <si>
    <t>TC653</t>
  </si>
  <si>
    <t>TC654</t>
  </si>
  <si>
    <t>TC655</t>
  </si>
  <si>
    <t>TC656</t>
  </si>
  <si>
    <t>TC657</t>
  </si>
  <si>
    <t>TC658</t>
  </si>
  <si>
    <t>TC659</t>
  </si>
  <si>
    <t>TC660</t>
  </si>
  <si>
    <t>TC661</t>
  </si>
  <si>
    <t>TC662</t>
  </si>
  <si>
    <t>Experiment 1</t>
  </si>
  <si>
    <t>Experiment 2</t>
  </si>
  <si>
    <t>Experiment 3</t>
  </si>
  <si>
    <t>Experiment 4</t>
  </si>
  <si>
    <t>MGR (div/sec)</t>
  </si>
  <si>
    <t>Mean MGR (div/h)</t>
  </si>
  <si>
    <t xml:space="preserve"> TC570</t>
  </si>
  <si>
    <t>TR48</t>
  </si>
  <si>
    <t>TR53</t>
  </si>
  <si>
    <t>Strain</t>
  </si>
  <si>
    <t>-</t>
  </si>
  <si>
    <t>+</t>
  </si>
  <si>
    <r>
      <t>Plasmid replicons obtained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Plasmid replicons expected</t>
  </si>
  <si>
    <r>
      <t>Antimicrobial resistance gene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Phenotypic resistance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>None</t>
  </si>
  <si>
    <t>Yes (84,517)</t>
  </si>
  <si>
    <t>Yes (105,846)</t>
  </si>
  <si>
    <t>Yes (13,345)</t>
  </si>
  <si>
    <t>Yes (8,231)</t>
  </si>
  <si>
    <t>NA</t>
  </si>
  <si>
    <t>Yes (13,345 and 41,697)</t>
  </si>
  <si>
    <t>Yes (13,345 and 48,775)</t>
  </si>
  <si>
    <t>Yes (8,231 and 44,739)</t>
  </si>
  <si>
    <t>Yes (8,231 and 74,459)</t>
  </si>
  <si>
    <r>
      <t>IncC replic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IncR replic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Phenotypic resistance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Replicate 1</t>
  </si>
  <si>
    <t>Replicate 2</t>
  </si>
  <si>
    <t>Replicate 3</t>
  </si>
  <si>
    <t>Chromosomal background</t>
  </si>
  <si>
    <t>Maximum growth rates (MGR, div/sec)</t>
  </si>
  <si>
    <t>p30</t>
  </si>
  <si>
    <r>
      <t xml:space="preserve">CB513
</t>
    </r>
    <r>
      <rPr>
        <sz val="11"/>
        <color theme="1"/>
        <rFont val="Calibri"/>
        <family val="2"/>
        <scheme val="minor"/>
      </rPr>
      <t>(p30 plasmid)</t>
    </r>
  </si>
  <si>
    <r>
      <t>p46</t>
    </r>
    <r>
      <rPr>
        <vertAlign val="superscript"/>
        <sz val="11"/>
        <color theme="1"/>
        <rFont val="Calibri (Corps)"/>
      </rPr>
      <t>nr</t>
    </r>
  </si>
  <si>
    <r>
      <t>p46</t>
    </r>
    <r>
      <rPr>
        <b/>
        <vertAlign val="superscript"/>
        <sz val="11"/>
        <color theme="1"/>
        <rFont val="Calibri"/>
        <family val="2"/>
        <scheme val="minor"/>
      </rPr>
      <t>nr</t>
    </r>
  </si>
  <si>
    <t>K12-transconjugant
(TC-K12)</t>
  </si>
  <si>
    <t>NILS-transconjugant
(TC-NILS)</t>
  </si>
  <si>
    <t>p46</t>
  </si>
  <si>
    <r>
      <t xml:space="preserve">CB195
</t>
    </r>
    <r>
      <rPr>
        <sz val="11"/>
        <color theme="1"/>
        <rFont val="Calibri"/>
        <family val="2"/>
        <scheme val="minor"/>
      </rPr>
      <t>(p46 plasmid)</t>
    </r>
  </si>
  <si>
    <r>
      <t>p46</t>
    </r>
    <r>
      <rPr>
        <vertAlign val="superscript"/>
        <sz val="11"/>
        <color theme="1"/>
        <rFont val="Calibri (Corps)"/>
      </rPr>
      <t>r-1</t>
    </r>
  </si>
  <si>
    <r>
      <t>p46</t>
    </r>
    <r>
      <rPr>
        <vertAlign val="superscript"/>
        <sz val="11"/>
        <color theme="1"/>
        <rFont val="Calibri (Corps)"/>
      </rPr>
      <t>r-2</t>
    </r>
  </si>
  <si>
    <r>
      <t>p46</t>
    </r>
    <r>
      <rPr>
        <vertAlign val="superscript"/>
        <sz val="11"/>
        <color theme="1"/>
        <rFont val="Calibri (Corps)"/>
      </rPr>
      <t>r-3</t>
    </r>
  </si>
  <si>
    <r>
      <t>p46</t>
    </r>
    <r>
      <rPr>
        <b/>
        <vertAlign val="superscript"/>
        <sz val="11"/>
        <color theme="1"/>
        <rFont val="Calibri"/>
        <family val="2"/>
        <scheme val="minor"/>
      </rPr>
      <t>r-1</t>
    </r>
  </si>
  <si>
    <r>
      <t>p46</t>
    </r>
    <r>
      <rPr>
        <b/>
        <vertAlign val="superscript"/>
        <sz val="11"/>
        <color theme="1"/>
        <rFont val="Calibri"/>
        <family val="2"/>
        <scheme val="minor"/>
      </rPr>
      <t>r-2</t>
    </r>
  </si>
  <si>
    <r>
      <rPr>
        <vertAlign val="superscript"/>
        <sz val="10"/>
        <color theme="1"/>
        <rFont val="Calibri"/>
        <family val="2"/>
        <scheme val="minor"/>
      </rPr>
      <t>$</t>
    </r>
    <r>
      <rPr>
        <sz val="10"/>
        <color theme="1"/>
        <rFont val="Calibri"/>
        <family val="2"/>
        <scheme val="minor"/>
      </rPr>
      <t>p46</t>
    </r>
    <r>
      <rPr>
        <vertAlign val="superscript"/>
        <sz val="10"/>
        <color theme="1"/>
        <rFont val="Calibri"/>
        <family val="2"/>
        <scheme val="minor"/>
      </rPr>
      <t>r</t>
    </r>
  </si>
  <si>
    <r>
      <t xml:space="preserve">CB195
</t>
    </r>
    <r>
      <rPr>
        <sz val="11"/>
        <color theme="1"/>
        <rFont val="Calibri"/>
        <family val="2"/>
        <scheme val="minor"/>
      </rPr>
      <t>(</t>
    </r>
    <r>
      <rPr>
        <vertAlign val="superscript"/>
        <sz val="11"/>
        <color theme="1"/>
        <rFont val="Calibri"/>
        <family val="2"/>
        <scheme val="minor"/>
      </rPr>
      <t>$</t>
    </r>
    <r>
      <rPr>
        <sz val="11"/>
        <color theme="1"/>
        <rFont val="Calibri"/>
        <family val="2"/>
        <scheme val="minor"/>
      </rPr>
      <t>p46</t>
    </r>
    <r>
      <rPr>
        <vertAlign val="superscript"/>
        <sz val="11"/>
        <color theme="1"/>
        <rFont val="Calibri"/>
        <family val="2"/>
        <scheme val="minor"/>
      </rPr>
      <t xml:space="preserve">r </t>
    </r>
    <r>
      <rPr>
        <sz val="11"/>
        <color theme="1"/>
        <rFont val="Calibri"/>
        <family val="2"/>
        <scheme val="minor"/>
      </rPr>
      <t>plasmid)</t>
    </r>
  </si>
  <si>
    <r>
      <t>NILS07 (Rif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)</t>
    </r>
  </si>
  <si>
    <r>
      <t>NILS71 (Rif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)</t>
    </r>
  </si>
  <si>
    <r>
      <t>NILS70 (Rif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)</t>
    </r>
  </si>
  <si>
    <r>
      <t>K12</t>
    </r>
    <r>
      <rPr>
        <b/>
        <vertAlign val="subscript"/>
        <sz val="11"/>
        <color theme="1"/>
        <rFont val="Calibri"/>
        <family val="2"/>
        <scheme val="minor"/>
      </rPr>
      <t>71</t>
    </r>
    <r>
      <rPr>
        <b/>
        <sz val="11"/>
        <color theme="1"/>
        <rFont val="Calibri"/>
        <family val="2"/>
        <scheme val="minor"/>
      </rPr>
      <t>-p46</t>
    </r>
    <r>
      <rPr>
        <b/>
        <vertAlign val="superscript"/>
        <sz val="11"/>
        <color theme="1"/>
        <rFont val="Calibri"/>
        <family val="2"/>
        <scheme val="minor"/>
      </rPr>
      <t>r-1</t>
    </r>
  </si>
  <si>
    <r>
      <t>K12</t>
    </r>
    <r>
      <rPr>
        <b/>
        <vertAlign val="subscript"/>
        <sz val="11"/>
        <color theme="1"/>
        <rFont val="Calibri"/>
        <family val="2"/>
        <scheme val="minor"/>
      </rPr>
      <t>71</t>
    </r>
    <r>
      <rPr>
        <b/>
        <sz val="11"/>
        <color theme="1"/>
        <rFont val="Calibri"/>
        <family val="2"/>
        <scheme val="minor"/>
      </rPr>
      <t>-p46</t>
    </r>
    <r>
      <rPr>
        <b/>
        <vertAlign val="superscript"/>
        <sz val="11"/>
        <color theme="1"/>
        <rFont val="Calibri"/>
        <family val="2"/>
        <scheme val="minor"/>
      </rPr>
      <t>r-2</t>
    </r>
  </si>
  <si>
    <r>
      <t>K12</t>
    </r>
    <r>
      <rPr>
        <b/>
        <vertAlign val="subscript"/>
        <sz val="11"/>
        <color theme="1"/>
        <rFont val="Calibri"/>
        <family val="2"/>
        <scheme val="minor"/>
      </rPr>
      <t>70</t>
    </r>
    <r>
      <rPr>
        <b/>
        <sz val="11"/>
        <color theme="1"/>
        <rFont val="Calibri"/>
        <family val="2"/>
        <scheme val="minor"/>
      </rPr>
      <t>-p46</t>
    </r>
    <r>
      <rPr>
        <b/>
        <vertAlign val="superscript"/>
        <sz val="11"/>
        <color theme="1"/>
        <rFont val="Calibri"/>
        <family val="2"/>
        <scheme val="minor"/>
      </rPr>
      <t>r-1</t>
    </r>
  </si>
  <si>
    <r>
      <t>K12</t>
    </r>
    <r>
      <rPr>
        <b/>
        <vertAlign val="subscript"/>
        <sz val="11"/>
        <color theme="1"/>
        <rFont val="Calibri"/>
        <family val="2"/>
        <scheme val="minor"/>
      </rPr>
      <t>07</t>
    </r>
    <r>
      <rPr>
        <b/>
        <sz val="11"/>
        <color theme="1"/>
        <rFont val="Calibri"/>
        <family val="2"/>
        <scheme val="minor"/>
      </rPr>
      <t>-p46</t>
    </r>
    <r>
      <rPr>
        <b/>
        <vertAlign val="superscript"/>
        <sz val="11"/>
        <color theme="1"/>
        <rFont val="Calibri"/>
        <family val="2"/>
        <scheme val="minor"/>
      </rPr>
      <t>r-1</t>
    </r>
  </si>
  <si>
    <r>
      <t>K12</t>
    </r>
    <r>
      <rPr>
        <b/>
        <vertAlign val="subscript"/>
        <sz val="11"/>
        <color theme="1"/>
        <rFont val="Calibri"/>
        <family val="2"/>
        <scheme val="minor"/>
      </rPr>
      <t>07</t>
    </r>
    <r>
      <rPr>
        <b/>
        <sz val="11"/>
        <color theme="1"/>
        <rFont val="Calibri"/>
        <family val="2"/>
        <scheme val="minor"/>
      </rPr>
      <t>-p46</t>
    </r>
    <r>
      <rPr>
        <b/>
        <vertAlign val="superscript"/>
        <sz val="11"/>
        <color theme="1"/>
        <rFont val="Calibri"/>
        <family val="2"/>
        <scheme val="minor"/>
      </rPr>
      <t>nr</t>
    </r>
  </si>
  <si>
    <r>
      <t>K12</t>
    </r>
    <r>
      <rPr>
        <b/>
        <vertAlign val="subscript"/>
        <sz val="11"/>
        <color theme="1"/>
        <rFont val="Calibri"/>
        <family val="2"/>
        <scheme val="minor"/>
      </rPr>
      <t>71</t>
    </r>
    <r>
      <rPr>
        <b/>
        <sz val="11"/>
        <color theme="1"/>
        <rFont val="Calibri"/>
        <family val="2"/>
        <scheme val="minor"/>
      </rPr>
      <t>-p46</t>
    </r>
    <r>
      <rPr>
        <b/>
        <vertAlign val="superscript"/>
        <sz val="11"/>
        <color theme="1"/>
        <rFont val="Calibri"/>
        <family val="2"/>
        <scheme val="minor"/>
      </rPr>
      <t>nr</t>
    </r>
  </si>
  <si>
    <r>
      <t>Rif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: resistant to rifampicin</t>
    </r>
  </si>
  <si>
    <t>Name in text</t>
  </si>
  <si>
    <r>
      <rPr>
        <vertAlign val="superscript"/>
        <sz val="11"/>
        <color theme="1"/>
        <rFont val="Calibri"/>
        <family val="2"/>
        <scheme val="minor"/>
      </rPr>
      <t>$</t>
    </r>
    <r>
      <rPr>
        <sz val="11"/>
        <color theme="1"/>
        <rFont val="Calibri"/>
        <family val="2"/>
        <scheme val="minor"/>
      </rPr>
      <t>,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eletion into MDR-encoding region with the lost of the</t>
    </r>
    <r>
      <rPr>
        <i/>
        <sz val="11"/>
        <color theme="1"/>
        <rFont val="Calibri"/>
        <family val="2"/>
        <scheme val="minor"/>
      </rPr>
      <t xml:space="preserve"> aacC2-aph-sul2</t>
    </r>
    <r>
      <rPr>
        <sz val="11"/>
        <color theme="1"/>
        <rFont val="Calibri"/>
        <family val="2"/>
        <scheme val="minor"/>
      </rPr>
      <t xml:space="preserve"> cassette (13,345 bp), and of IncR backbone and its flanking regions (48,745 bp) compared to p46 and selected from the ancestral donor strain CB195;</t>
    </r>
    <r>
      <rPr>
        <vertAlign val="superscript"/>
        <sz val="11"/>
        <color theme="1"/>
        <rFont val="Calibri"/>
        <family val="2"/>
        <scheme val="minor"/>
      </rPr>
      <t xml:space="preserve"> a</t>
    </r>
    <r>
      <rPr>
        <sz val="11"/>
        <color theme="1"/>
        <rFont val="Calibri"/>
        <family val="2"/>
        <scheme val="minor"/>
      </rPr>
      <t xml:space="preserve">, according to the Warwick multilocus sequence typing (MLST) scheme; 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, PlasmidFinder; 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ResFinder; 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, R = resistant, S = sensitive. CTX = cefotaxime, ETP = ertapenem, GEN = gentamicin, AMK = amikacin, TMP = trimethoprim, SXT = sulfonamides + trimethoprim, NAL = nalidixic acid, CIP = ciprofloxacin, TET = tetracycline, STR = streptomycin, CHL = chloramphenicol, RIF = rifampicin; </t>
    </r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, One or two deletions occurring between the transconjugants genomes and their reference plasmids for IncR plasmid backbone and aminoglycosides cassette (assignated using the open-source Breseq pipeline), NA = not applicable. </t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0</t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/>
    </r>
  </si>
  <si>
    <r>
      <t xml:space="preserve">Contrast ax,i for coefficient </t>
    </r>
    <r>
      <rPr>
        <i/>
        <sz val="11"/>
        <color theme="1"/>
        <rFont val="Times New Roman"/>
        <family val="1"/>
      </rPr>
      <t>β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Calibri"/>
        <family val="2"/>
        <scheme val="minor"/>
      </rPr>
      <t xml:space="preserve"> and for strain </t>
    </r>
    <r>
      <rPr>
        <i/>
        <sz val="11"/>
        <color theme="1"/>
        <rFont val="Calibri"/>
        <family val="2"/>
        <scheme val="minor"/>
      </rPr>
      <t>x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07</t>
    </r>
  </si>
  <si>
    <t>-0.33333</t>
  </si>
  <si>
    <t>-0.75</t>
  </si>
  <si>
    <r>
      <t>NILS</t>
    </r>
    <r>
      <rPr>
        <vertAlign val="subscript"/>
        <sz val="11"/>
        <color theme="1"/>
        <rFont val="Calibri"/>
        <family val="2"/>
        <scheme val="minor"/>
      </rPr>
      <t>07</t>
    </r>
    <r>
      <rPr>
        <sz val="11"/>
        <color theme="1"/>
        <rFont val="Calibri"/>
        <family val="2"/>
        <scheme val="minor"/>
      </rPr>
      <t>-p30</t>
    </r>
  </si>
  <si>
    <t>0.25</t>
  </si>
  <si>
    <t>0.66667</t>
  </si>
  <si>
    <r>
      <t>NILS</t>
    </r>
    <r>
      <rPr>
        <vertAlign val="subscript"/>
        <sz val="11"/>
        <color theme="1"/>
        <rFont val="Calibri"/>
        <family val="2"/>
        <scheme val="minor"/>
      </rPr>
      <t>07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nr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07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r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0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-p30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nr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r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1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p30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nr</t>
    </r>
  </si>
  <si>
    <r>
      <t>NILS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r</t>
    </r>
  </si>
  <si>
    <t>Coefficient estimate</t>
  </si>
  <si>
    <t>1.40361</t>
  </si>
  <si>
    <t>0.23922</t>
  </si>
  <si>
    <t>0.14047</t>
  </si>
  <si>
    <t>-0.10803</t>
  </si>
  <si>
    <t>-0.03875</t>
  </si>
  <si>
    <t>-0.15052</t>
  </si>
  <si>
    <t>0.00767</t>
  </si>
  <si>
    <t>0.01325</t>
  </si>
  <si>
    <t>-0.00127</t>
  </si>
  <si>
    <t>-0.00956</t>
  </si>
  <si>
    <t>0.00221</t>
  </si>
  <si>
    <t>-0.02328</t>
  </si>
  <si>
    <t>&lt;0.0001</t>
  </si>
  <si>
    <t>0.0098</t>
  </si>
  <si>
    <t>0.6734</t>
  </si>
  <si>
    <t>0.4674</t>
  </si>
  <si>
    <t>0.9442</t>
  </si>
  <si>
    <t>0.5207</t>
  </si>
  <si>
    <t>0.8884</t>
  </si>
  <si>
    <t>0.1251</t>
  </si>
  <si>
    <r>
      <t xml:space="preserve">Contrasts for coefficient </t>
    </r>
    <r>
      <rPr>
        <i/>
        <sz val="11"/>
        <color theme="1"/>
        <rFont val="Times New Roman"/>
        <family val="1"/>
      </rPr>
      <t>βi</t>
    </r>
    <r>
      <rPr>
        <sz val="11"/>
        <color theme="1"/>
        <rFont val="Calibri"/>
        <family val="2"/>
        <scheme val="minor"/>
      </rPr>
      <t xml:space="preserve"> and for strain </t>
    </r>
    <r>
      <rPr>
        <i/>
        <sz val="11"/>
        <color theme="1"/>
        <rFont val="Times New Roman"/>
        <family val="1"/>
      </rPr>
      <t>x</t>
    </r>
  </si>
  <si>
    <t>K12</t>
  </si>
  <si>
    <t>-0.28571</t>
  </si>
  <si>
    <t>-0.14286</t>
  </si>
  <si>
    <t>-0.42857</t>
  </si>
  <si>
    <r>
      <t>K12</t>
    </r>
    <r>
      <rPr>
        <vertAlign val="subscript"/>
        <sz val="11"/>
        <color theme="1"/>
        <rFont val="Calibri"/>
        <family val="2"/>
        <scheme val="minor"/>
      </rPr>
      <t>07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nr</t>
    </r>
  </si>
  <si>
    <t>0.71429</t>
  </si>
  <si>
    <t>-0.5</t>
  </si>
  <si>
    <r>
      <t>K12</t>
    </r>
    <r>
      <rPr>
        <vertAlign val="subscript"/>
        <sz val="11"/>
        <color theme="1"/>
        <rFont val="Calibri"/>
        <family val="2"/>
        <scheme val="minor"/>
      </rPr>
      <t>07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r-1</t>
    </r>
  </si>
  <si>
    <t>0.5</t>
  </si>
  <si>
    <r>
      <t>K12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r-1</t>
    </r>
  </si>
  <si>
    <t>0.85714</t>
  </si>
  <si>
    <r>
      <t>K12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nr</t>
    </r>
  </si>
  <si>
    <t>0.57143</t>
  </si>
  <si>
    <r>
      <t>K12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r-1</t>
    </r>
  </si>
  <si>
    <r>
      <t>K12</t>
    </r>
    <r>
      <rPr>
        <vertAlign val="subscript"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-p46</t>
    </r>
    <r>
      <rPr>
        <vertAlign val="superscript"/>
        <sz val="11"/>
        <color theme="1"/>
        <rFont val="Calibri"/>
        <family val="2"/>
        <scheme val="minor"/>
      </rPr>
      <t>r-2</t>
    </r>
  </si>
  <si>
    <t>1.26846</t>
  </si>
  <si>
    <t>-0.06252</t>
  </si>
  <si>
    <t>-0.04960</t>
  </si>
  <si>
    <t>-0.04666</t>
  </si>
  <si>
    <t>0.02634</t>
  </si>
  <si>
    <t>-0.00694</t>
  </si>
  <si>
    <t>0.02153</t>
  </si>
  <si>
    <t>0.0126</t>
  </si>
  <si>
    <t>0.4886</t>
  </si>
  <si>
    <t>0.0380</t>
  </si>
  <si>
    <t xml:space="preserve">Coefficients characterizing the conjugation frequency </t>
  </si>
  <si>
    <t>Contrasts for coefficient βi and for strain x</t>
  </si>
  <si>
    <t>-0.16667</t>
  </si>
  <si>
    <t>0.83333</t>
  </si>
  <si>
    <t>-7.36376</t>
  </si>
  <si>
    <t>4.18251</t>
  </si>
  <si>
    <t>-0.39361</t>
  </si>
  <si>
    <t>2.40751</t>
  </si>
  <si>
    <t>5.04269</t>
  </si>
  <si>
    <t>4.74231</t>
  </si>
  <si>
    <t>0.4012</t>
  </si>
  <si>
    <t>0.0049</t>
  </si>
  <si>
    <t>Coefficients characterizing the MGRs of TC-NILS</t>
  </si>
  <si>
    <t>Coefficients characterizing the MGRs of TC-K12</t>
  </si>
  <si>
    <r>
      <t xml:space="preserve">TAB S1: Main phenotypic and genotypic characteristics of the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isolates used in the study</t>
    </r>
  </si>
  <si>
    <r>
      <t xml:space="preserve">TAB S2: Main phenotypic and genotypic  characteristics of the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transconjugants obtained from the first conjugation assay</t>
    </r>
  </si>
  <si>
    <t>TAB S3: Maximum growth rates (MGRs) measured after the first conjugation assay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r>
      <t>IncR backbone/aminoglycosides deletions</t>
    </r>
    <r>
      <rPr>
        <b/>
        <vertAlign val="super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(size in bp) 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repA</t>
    </r>
    <r>
      <rPr>
        <sz val="11"/>
        <rFont val="Calibri"/>
        <family val="2"/>
        <scheme val="minor"/>
      </rPr>
      <t xml:space="preserve"> (IncC replicase gene) PCR ;</t>
    </r>
    <r>
      <rPr>
        <vertAlign val="superscript"/>
        <sz val="11"/>
        <rFont val="Calibri"/>
        <family val="2"/>
        <scheme val="minor"/>
      </rPr>
      <t xml:space="preserve"> b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repB</t>
    </r>
    <r>
      <rPr>
        <sz val="11"/>
        <rFont val="Calibri"/>
        <family val="2"/>
        <scheme val="minor"/>
      </rPr>
      <t xml:space="preserve"> (IncR replicase gene) PCR. ND = not determined, 0 = absent, + = present ; </t>
    </r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 xml:space="preserve">, R = resistant, S = sensitive. CTX = cefotaxime, ETP = ertapenem, GEN = gentamicin, AMK = amikacin, TMP = trimethoprim, SXT = sulfonamides + trimethoprim, NAL = nalidixic acid, CIP = ciprofloxacin, TET = tetracycline, STR = streptomycin, CHL = chloramphenicol, RIF = rifampicin. </t>
    </r>
  </si>
  <si>
    <r>
      <t>K-12 MG1655 srl::Tn</t>
    </r>
    <r>
      <rPr>
        <b/>
        <i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 xml:space="preserve"> (phylogroup A)</t>
    </r>
  </si>
  <si>
    <t>1-C</t>
  </si>
  <si>
    <t>2-C</t>
  </si>
  <si>
    <t>3-C</t>
  </si>
  <si>
    <t>yes</t>
  </si>
  <si>
    <t>no</t>
  </si>
  <si>
    <t>29/30</t>
  </si>
  <si>
    <t>30/30</t>
  </si>
  <si>
    <t>21/30</t>
  </si>
  <si>
    <t>6/30</t>
  </si>
  <si>
    <t>3/30</t>
  </si>
  <si>
    <t>4/20</t>
  </si>
  <si>
    <t>Phenotypic antimicrobial susceptibility profile</t>
  </si>
  <si>
    <t>variable</t>
  </si>
  <si>
    <t>Experimental evolution</t>
  </si>
  <si>
    <t>Replicon screening</t>
  </si>
  <si>
    <r>
      <t>Lineag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Nb. CTX S  / total tested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IncC replico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IncR replicon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t xml:space="preserve">Phenotypic modification </t>
  </si>
  <si>
    <t xml:space="preserve"> CTX-sensitive colonies</t>
  </si>
  <si>
    <t xml:space="preserve"> CTX-resistant colonies </t>
  </si>
  <si>
    <t xml:space="preserve"> None</t>
  </si>
  <si>
    <t>No plasmid genome detected</t>
  </si>
  <si>
    <r>
      <t>p46 genome modification*, detected by whole genome sequencing</t>
    </r>
    <r>
      <rPr>
        <b/>
        <vertAlign val="superscript"/>
        <sz val="11"/>
        <color theme="1"/>
        <rFont val="Calibri"/>
        <family val="2"/>
        <scheme val="minor"/>
      </rPr>
      <t xml:space="preserve">e </t>
    </r>
    <r>
      <rPr>
        <b/>
        <sz val="11"/>
        <color theme="1"/>
        <rFont val="Calibri"/>
        <family val="2"/>
        <scheme val="minor"/>
      </rPr>
      <t>(size in bp)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C195V2_0114</t>
    </r>
    <r>
      <rPr>
        <b/>
        <sz val="11"/>
        <color theme="1"/>
        <rFont val="Calibri"/>
        <family val="2"/>
        <scheme val="minor"/>
      </rPr>
      <t xml:space="preserve"> (ORF) - </t>
    </r>
    <r>
      <rPr>
        <sz val="11"/>
        <color theme="1"/>
        <rFont val="Calibri"/>
        <family val="2"/>
        <scheme val="minor"/>
      </rPr>
      <t>EC195V2_0201</t>
    </r>
    <r>
      <rPr>
        <b/>
        <sz val="11"/>
        <color theme="1"/>
        <rFont val="Calibri"/>
        <family val="2"/>
        <scheme val="minor"/>
      </rPr>
      <t xml:space="preserve"> (IS</t>
    </r>
    <r>
      <rPr>
        <b/>
        <i/>
        <sz val="11"/>
        <color theme="1"/>
        <rFont val="Calibri"/>
        <family val="2"/>
        <scheme val="minor"/>
      </rPr>
      <t>26</t>
    </r>
    <r>
      <rPr>
        <b/>
        <sz val="11"/>
        <color theme="1"/>
        <rFont val="Calibri"/>
        <family val="2"/>
        <scheme val="minor"/>
      </rPr>
      <t xml:space="preserve">) </t>
    </r>
    <r>
      <rPr>
        <sz val="11"/>
        <color theme="1"/>
        <rFont val="Calibri"/>
        <family val="2"/>
        <scheme val="minor"/>
      </rPr>
      <t>(80,000)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C195V2_0141</t>
    </r>
    <r>
      <rPr>
        <b/>
        <sz val="11"/>
        <color theme="1"/>
        <rFont val="Calibri"/>
        <family val="2"/>
        <scheme val="minor"/>
      </rPr>
      <t xml:space="preserve"> (TraE) - </t>
    </r>
    <r>
      <rPr>
        <sz val="11"/>
        <color theme="1"/>
        <rFont val="Calibri"/>
        <family val="2"/>
        <scheme val="minor"/>
      </rPr>
      <t>EC195V2_0238</t>
    </r>
    <r>
      <rPr>
        <b/>
        <sz val="11"/>
        <color theme="1"/>
        <rFont val="Calibri"/>
        <family val="2"/>
        <scheme val="minor"/>
      </rPr>
      <t xml:space="preserve"> (IS</t>
    </r>
    <r>
      <rPr>
        <b/>
        <i/>
        <sz val="11"/>
        <color theme="1"/>
        <rFont val="Calibri"/>
        <family val="2"/>
        <scheme val="minor"/>
      </rPr>
      <t>26</t>
    </r>
    <r>
      <rPr>
        <b/>
        <sz val="11"/>
        <color theme="1"/>
        <rFont val="Calibri"/>
        <family val="2"/>
        <scheme val="minor"/>
      </rPr>
      <t xml:space="preserve">) </t>
    </r>
    <r>
      <rPr>
        <sz val="11"/>
        <color theme="1"/>
        <rFont val="Calibri"/>
        <family val="2"/>
        <scheme val="minor"/>
      </rPr>
      <t>(97,000)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C195V2_0128</t>
    </r>
    <r>
      <rPr>
        <b/>
        <sz val="11"/>
        <color theme="1"/>
        <rFont val="Calibri"/>
        <family val="2"/>
        <scheme val="minor"/>
      </rPr>
      <t xml:space="preserve"> (TopB) - </t>
    </r>
    <r>
      <rPr>
        <sz val="11"/>
        <color theme="1"/>
        <rFont val="Calibri"/>
        <family val="2"/>
        <scheme val="minor"/>
      </rPr>
      <t>EC195V2_0238</t>
    </r>
    <r>
      <rPr>
        <b/>
        <sz val="11"/>
        <color theme="1"/>
        <rFont val="Calibri"/>
        <family val="2"/>
        <scheme val="minor"/>
      </rPr>
      <t xml:space="preserve"> (IS</t>
    </r>
    <r>
      <rPr>
        <b/>
        <i/>
        <sz val="11"/>
        <color theme="1"/>
        <rFont val="Calibri"/>
        <family val="2"/>
        <scheme val="minor"/>
      </rPr>
      <t>26</t>
    </r>
    <r>
      <rPr>
        <b/>
        <sz val="11"/>
        <color theme="1"/>
        <rFont val="Calibri"/>
        <family val="2"/>
        <scheme val="minor"/>
      </rPr>
      <t xml:space="preserve">) </t>
    </r>
    <r>
      <rPr>
        <sz val="11"/>
        <color theme="1"/>
        <rFont val="Calibri"/>
        <family val="2"/>
        <scheme val="minor"/>
      </rPr>
      <t>(108,500)</t>
    </r>
  </si>
  <si>
    <r>
      <rPr>
        <b/>
        <sz val="11"/>
        <color theme="1"/>
        <rFont val="Symbol"/>
        <family val="1"/>
        <charset val="2"/>
      </rPr>
      <t xml:space="preserve">D </t>
    </r>
    <r>
      <rPr>
        <sz val="11"/>
        <color theme="1"/>
        <rFont val="Calibri"/>
        <family val="2"/>
        <scheme val="minor"/>
      </rPr>
      <t>EC195V2_0128</t>
    </r>
    <r>
      <rPr>
        <b/>
        <sz val="11"/>
        <color theme="1"/>
        <rFont val="Calibri"/>
        <family val="2"/>
        <scheme val="minor"/>
      </rPr>
      <t xml:space="preserve"> (TopB) -</t>
    </r>
    <r>
      <rPr>
        <sz val="11"/>
        <color theme="1"/>
        <rFont val="Calibri"/>
        <family val="2"/>
        <scheme val="minor"/>
      </rPr>
      <t xml:space="preserve"> EC195V2_0238</t>
    </r>
    <r>
      <rPr>
        <b/>
        <sz val="11"/>
        <color theme="1"/>
        <rFont val="Calibri"/>
        <family val="2"/>
        <scheme val="minor"/>
      </rPr>
      <t xml:space="preserve"> (IS</t>
    </r>
    <r>
      <rPr>
        <b/>
        <i/>
        <sz val="11"/>
        <color theme="1"/>
        <rFont val="Calibri"/>
        <family val="2"/>
        <scheme val="minor"/>
      </rPr>
      <t>26</t>
    </r>
    <r>
      <rPr>
        <b/>
        <sz val="11"/>
        <color theme="1"/>
        <rFont val="Calibri"/>
        <family val="2"/>
        <scheme val="minor"/>
      </rPr>
      <t xml:space="preserve">) </t>
    </r>
    <r>
      <rPr>
        <sz val="11"/>
        <color theme="1"/>
        <rFont val="Calibri"/>
        <family val="2"/>
        <scheme val="minor"/>
      </rPr>
      <t>(108,500)</t>
    </r>
  </si>
  <si>
    <r>
      <rPr>
        <b/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EC195V2_0178</t>
    </r>
    <r>
      <rPr>
        <b/>
        <sz val="11"/>
        <color theme="1"/>
        <rFont val="Calibri"/>
        <family val="2"/>
        <scheme val="minor"/>
      </rPr>
      <t xml:space="preserve"> (ORF) - </t>
    </r>
    <r>
      <rPr>
        <sz val="11"/>
        <color theme="1"/>
        <rFont val="Calibri"/>
        <family val="2"/>
        <scheme val="minor"/>
      </rPr>
      <t>EC195V2_0238</t>
    </r>
    <r>
      <rPr>
        <b/>
        <sz val="11"/>
        <color theme="1"/>
        <rFont val="Calibri"/>
        <family val="2"/>
        <scheme val="minor"/>
      </rPr>
      <t xml:space="preserve"> (IS26) </t>
    </r>
    <r>
      <rPr>
        <sz val="11"/>
        <color theme="1"/>
        <rFont val="Calibri"/>
        <family val="2"/>
        <scheme val="minor"/>
      </rPr>
      <t>(59,000)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according to the Atchman multilocus sequence typing (MLST) scheme; 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, PlasmidFinder; 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ResFinder; 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, R = resistant, S = sensitive. CTX = cefotaxime, ETP = ertapenem, GEN = gentamicin, AMK = amikacin, TMP = trimethoprim, SXT = sulfonamides + trimethoprim, NAL = nalidixic acid, CIP = ciprofloxacin, TET = tetracycline, STR = streptomycin, CHL = chloramphenicol, RIF = rifampicin. ND = Not detected. </t>
    </r>
    <r>
      <rPr>
        <vertAlign val="superscript"/>
        <sz val="11"/>
        <color theme="1"/>
        <rFont val="Calibri"/>
        <family val="2"/>
        <scheme val="minor"/>
      </rPr>
      <t>$</t>
    </r>
    <r>
      <rPr>
        <sz val="11"/>
        <color theme="1"/>
        <rFont val="Calibri"/>
        <family val="2"/>
        <scheme val="minor"/>
      </rPr>
      <t>, p46 plasmid which spontaneously exhibited rearrangements into the MDR-encoding region and selected from the ancestral donor strain CB195 (designated p46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</t>
    </r>
  </si>
  <si>
    <r>
      <rPr>
        <vertAlign val="superscript"/>
        <sz val="11"/>
        <color theme="1"/>
        <rFont val="Calibri"/>
        <family val="2"/>
        <scheme val="minor"/>
      </rPr>
      <t xml:space="preserve">a </t>
    </r>
    <r>
      <rPr>
        <sz val="11"/>
        <color theme="1"/>
        <rFont val="Calibri"/>
        <family val="2"/>
        <scheme val="minor"/>
      </rPr>
      <t xml:space="preserve">Three independent biological replicates for each TC-NILS, in LB without or with cefotaxime (-C); 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Proportion of colonies phenotypically sensitive (S) to cefotaxime (CTX) out of the total number of colonies tested after experimental evolution;  </t>
    </r>
    <r>
      <rPr>
        <vertAlign val="superscript"/>
        <sz val="11"/>
        <color theme="1"/>
        <rFont val="Calibri"/>
        <family val="2"/>
        <scheme val="minor"/>
      </rPr>
      <t>c</t>
    </r>
    <r>
      <rPr>
        <i/>
        <sz val="11"/>
        <color theme="1"/>
        <rFont val="Calibri"/>
        <family val="2"/>
        <scheme val="minor"/>
      </rPr>
      <t>repA</t>
    </r>
    <r>
      <rPr>
        <sz val="11"/>
        <color theme="1"/>
        <rFont val="Calibri"/>
        <family val="2"/>
        <scheme val="minor"/>
      </rPr>
      <t xml:space="preserve"> (IncC replicase gene) PCR; </t>
    </r>
    <r>
      <rPr>
        <vertAlign val="superscript"/>
        <sz val="11"/>
        <color theme="1"/>
        <rFont val="Calibri"/>
        <family val="2"/>
        <scheme val="minor"/>
      </rPr>
      <t>d</t>
    </r>
    <r>
      <rPr>
        <i/>
        <sz val="11"/>
        <color theme="1"/>
        <rFont val="Calibri"/>
        <family val="2"/>
        <scheme val="minor"/>
      </rPr>
      <t>repB</t>
    </r>
    <r>
      <rPr>
        <sz val="11"/>
        <color theme="1"/>
        <rFont val="Calibri"/>
        <family val="2"/>
        <scheme val="minor"/>
      </rPr>
      <t xml:space="preserve"> (IncR replicase gene) PCR; + = present;  </t>
    </r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Illumina whole genome sequencing performed for one clone of each evolved lineage and for one cefotaxime-sensitive colony from each lineage with variable cefotaxime sensitivity;  ND  = Not determined. </t>
    </r>
    <r>
      <rPr>
        <vertAlign val="superscript"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as suggested by missing coverage of p46 regions using the open-source Breseq pipeline.</t>
    </r>
  </si>
  <si>
    <t>Table S5 : Main characteristics of the TC-NILS after experimental evolution</t>
  </si>
  <si>
    <r>
      <t xml:space="preserve">TAB S6 : Main phenotypic and </t>
    </r>
    <r>
      <rPr>
        <b/>
        <sz val="11"/>
        <rFont val="Calibri"/>
        <family val="2"/>
        <scheme val="minor"/>
      </rPr>
      <t>genotypic</t>
    </r>
    <r>
      <rPr>
        <b/>
        <sz val="11"/>
        <color theme="1"/>
        <rFont val="Calibri"/>
        <family val="2"/>
        <scheme val="minor"/>
      </rPr>
      <t xml:space="preserve"> characteristics of the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transconjugants obtained from the second conjugation assay into K-12 MG1655 srl::Tn</t>
    </r>
    <r>
      <rPr>
        <b/>
        <i/>
        <sz val="11"/>
        <color theme="1"/>
        <rFont val="Calibri"/>
        <family val="2"/>
        <scheme val="minor"/>
      </rPr>
      <t>10</t>
    </r>
  </si>
  <si>
    <r>
      <t>TAB S7: Contrast matrix of the differences in MGRs of TC-K12, and in conjugation frequency of p46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 xml:space="preserve"> and p46</t>
    </r>
    <r>
      <rPr>
        <b/>
        <vertAlign val="superscript"/>
        <sz val="11"/>
        <color theme="1"/>
        <rFont val="Calibri"/>
        <family val="2"/>
        <scheme val="minor"/>
      </rPr>
      <t>nr</t>
    </r>
    <r>
      <rPr>
        <b/>
        <sz val="11"/>
        <color theme="1"/>
        <rFont val="Calibri"/>
        <family val="2"/>
        <scheme val="minor"/>
      </rPr>
      <t xml:space="preserve"> in K-12 MG1655</t>
    </r>
  </si>
  <si>
    <t>TAB S4: Contrast matrix of the differences in MGRs of TC-N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bscript"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 (Corps)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1"/>
      <scheme val="minor"/>
    </font>
    <font>
      <i/>
      <sz val="11"/>
      <color theme="1"/>
      <name val="Times New Roman"/>
      <family val="1"/>
    </font>
    <font>
      <i/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lightUp"/>
    </fill>
  </fills>
  <borders count="1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/>
      <top style="dotted">
        <color indexed="64"/>
      </top>
      <bottom style="thin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  <border>
      <left/>
      <right style="thin">
        <color indexed="64"/>
      </right>
      <top style="dotted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dotted">
        <color indexed="64"/>
      </top>
      <bottom/>
      <diagonal/>
    </border>
    <border>
      <left/>
      <right/>
      <top style="dotted">
        <color indexed="64"/>
      </top>
      <bottom/>
      <diagonal/>
    </border>
    <border>
      <left/>
      <right style="thin">
        <color indexed="64"/>
      </right>
      <top style="dotted">
        <color indexed="64"/>
      </top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/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dashed">
        <color indexed="64"/>
      </bottom>
      <diagonal/>
    </border>
    <border>
      <left style="dashed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thin">
        <color indexed="64"/>
      </bottom>
      <diagonal/>
    </border>
    <border>
      <left style="dashed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 style="dashed">
        <color indexed="64"/>
      </left>
      <right style="thin">
        <color indexed="64"/>
      </right>
      <top style="dashed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dashed">
        <color indexed="64"/>
      </right>
      <top style="thin">
        <color indexed="64"/>
      </top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 style="thin">
        <color indexed="64"/>
      </bottom>
      <diagonal/>
    </border>
    <border>
      <left/>
      <right style="dashed">
        <color indexed="64"/>
      </right>
      <top style="dashed">
        <color indexed="64"/>
      </top>
      <bottom/>
      <diagonal/>
    </border>
    <border>
      <left style="thin">
        <color indexed="64"/>
      </left>
      <right style="dashed">
        <color indexed="64"/>
      </right>
      <top/>
      <bottom style="dash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dashed">
        <color indexed="64"/>
      </bottom>
      <diagonal/>
    </border>
    <border>
      <left style="thin">
        <color indexed="64"/>
      </left>
      <right/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 style="dashed">
        <color indexed="64"/>
      </top>
      <bottom style="thin">
        <color indexed="64"/>
      </bottom>
      <diagonal/>
    </border>
    <border>
      <left style="thin">
        <color indexed="64"/>
      </left>
      <right/>
      <top style="dashed">
        <color indexed="64"/>
      </top>
      <bottom/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 style="thin">
        <color indexed="64"/>
      </right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ashed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/>
      <diagonal/>
    </border>
    <border>
      <left style="dotted">
        <color indexed="64"/>
      </left>
      <right style="thin">
        <color indexed="64"/>
      </right>
      <top/>
      <bottom/>
      <diagonal/>
    </border>
    <border>
      <left style="dotted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indexed="64"/>
      </left>
      <right style="thick">
        <color auto="1"/>
      </right>
      <top style="dashed">
        <color indexed="64"/>
      </top>
      <bottom style="thin">
        <color indexed="64"/>
      </bottom>
      <diagonal/>
    </border>
    <border>
      <left style="thin">
        <color auto="1"/>
      </left>
      <right style="thick">
        <color auto="1"/>
      </right>
      <top style="medium">
        <color indexed="64"/>
      </top>
      <bottom style="dashed">
        <color indexed="64"/>
      </bottom>
      <diagonal/>
    </border>
    <border>
      <left style="thin">
        <color auto="1"/>
      </left>
      <right style="thick">
        <color auto="1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thick">
        <color auto="1"/>
      </right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ashed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dashed">
        <color indexed="64"/>
      </bottom>
      <diagonal/>
    </border>
    <border>
      <left style="thin">
        <color auto="1"/>
      </left>
      <right style="thick">
        <color auto="1"/>
      </right>
      <top style="dashed">
        <color indexed="64"/>
      </top>
      <bottom/>
      <diagonal/>
    </border>
    <border>
      <left style="medium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left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30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33" xfId="0" applyFont="1" applyBorder="1" applyAlignment="1">
      <alignment horizontal="center" vertical="center"/>
    </xf>
    <xf numFmtId="0" fontId="0" fillId="0" borderId="33" xfId="0" applyFont="1" applyFill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53" xfId="0" applyFill="1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0" borderId="55" xfId="0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0" fontId="0" fillId="0" borderId="43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164" fontId="0" fillId="0" borderId="0" xfId="0" applyNumberFormat="1"/>
    <xf numFmtId="0" fontId="0" fillId="0" borderId="5" xfId="0" quotePrefix="1" applyFont="1" applyFill="1" applyBorder="1" applyAlignment="1">
      <alignment horizontal="center" vertical="center"/>
    </xf>
    <xf numFmtId="0" fontId="0" fillId="0" borderId="6" xfId="0" quotePrefix="1" applyFont="1" applyFill="1" applyBorder="1" applyAlignment="1">
      <alignment horizontal="center" vertical="center"/>
    </xf>
    <xf numFmtId="0" fontId="0" fillId="0" borderId="22" xfId="0" quotePrefix="1" applyFill="1" applyBorder="1" applyAlignment="1">
      <alignment horizontal="center" vertical="center"/>
    </xf>
    <xf numFmtId="0" fontId="0" fillId="0" borderId="2" xfId="0" quotePrefix="1" applyFill="1" applyBorder="1" applyAlignment="1">
      <alignment horizontal="center" vertical="center"/>
    </xf>
    <xf numFmtId="0" fontId="0" fillId="0" borderId="3" xfId="0" quotePrefix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/>
    </xf>
    <xf numFmtId="0" fontId="0" fillId="0" borderId="67" xfId="0" applyFill="1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67" xfId="0" applyBorder="1" applyAlignment="1">
      <alignment horizontal="center" vertical="center"/>
    </xf>
    <xf numFmtId="0" fontId="0" fillId="0" borderId="68" xfId="0" applyFill="1" applyBorder="1" applyAlignment="1">
      <alignment horizontal="center" vertical="center"/>
    </xf>
    <xf numFmtId="0" fontId="0" fillId="0" borderId="69" xfId="0" applyFill="1" applyBorder="1" applyAlignment="1">
      <alignment horizontal="center" vertical="center"/>
    </xf>
    <xf numFmtId="0" fontId="0" fillId="0" borderId="70" xfId="0" applyFill="1" applyBorder="1" applyAlignment="1">
      <alignment horizontal="center" vertical="center"/>
    </xf>
    <xf numFmtId="0" fontId="0" fillId="0" borderId="68" xfId="0" quotePrefix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3" xfId="0" quotePrefix="1" applyFill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13" xfId="0" quotePrefix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2" xfId="0" quotePrefix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5" xfId="0" applyFont="1" applyFill="1" applyBorder="1" applyAlignment="1">
      <alignment horizontal="center" vertical="center"/>
    </xf>
    <xf numFmtId="0" fontId="0" fillId="0" borderId="71" xfId="0" applyFont="1" applyFill="1" applyBorder="1" applyAlignment="1">
      <alignment horizontal="center" vertical="center"/>
    </xf>
    <xf numFmtId="0" fontId="0" fillId="0" borderId="32" xfId="0" applyFont="1" applyFill="1" applyBorder="1" applyAlignment="1">
      <alignment horizontal="center" vertical="center"/>
    </xf>
    <xf numFmtId="0" fontId="0" fillId="0" borderId="37" xfId="0" applyFont="1" applyFill="1" applyBorder="1" applyAlignment="1">
      <alignment horizontal="center" vertical="center"/>
    </xf>
    <xf numFmtId="0" fontId="0" fillId="0" borderId="72" xfId="0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0" fontId="1" fillId="0" borderId="80" xfId="0" applyFont="1" applyFill="1" applyBorder="1" applyAlignment="1">
      <alignment horizontal="center" vertical="center"/>
    </xf>
    <xf numFmtId="0" fontId="1" fillId="0" borderId="81" xfId="0" applyFont="1" applyFill="1" applyBorder="1" applyAlignment="1">
      <alignment horizontal="center" vertical="center"/>
    </xf>
    <xf numFmtId="0" fontId="1" fillId="0" borderId="8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3" xfId="0" applyFont="1" applyFill="1" applyBorder="1" applyAlignment="1">
      <alignment horizontal="center" vertical="center"/>
    </xf>
    <xf numFmtId="0" fontId="0" fillId="0" borderId="72" xfId="0" applyFill="1" applyBorder="1" applyAlignment="1">
      <alignment horizontal="center" vertical="center"/>
    </xf>
    <xf numFmtId="0" fontId="0" fillId="2" borderId="73" xfId="0" applyFill="1" applyBorder="1" applyAlignment="1">
      <alignment horizontal="center" vertical="center"/>
    </xf>
    <xf numFmtId="0" fontId="0" fillId="2" borderId="74" xfId="0" applyFill="1" applyBorder="1" applyAlignment="1">
      <alignment horizontal="center" vertical="center"/>
    </xf>
    <xf numFmtId="0" fontId="0" fillId="2" borderId="75" xfId="0" applyFill="1" applyBorder="1" applyAlignment="1">
      <alignment horizontal="center" vertical="center"/>
    </xf>
    <xf numFmtId="0" fontId="0" fillId="2" borderId="72" xfId="0" applyFill="1" applyBorder="1" applyAlignment="1">
      <alignment horizontal="center" vertical="center"/>
    </xf>
    <xf numFmtId="0" fontId="0" fillId="2" borderId="76" xfId="0" applyFill="1" applyBorder="1" applyAlignment="1">
      <alignment horizontal="center" vertical="center"/>
    </xf>
    <xf numFmtId="0" fontId="0" fillId="2" borderId="77" xfId="0" applyFill="1" applyBorder="1" applyAlignment="1">
      <alignment horizontal="center" vertical="center"/>
    </xf>
    <xf numFmtId="0" fontId="0" fillId="2" borderId="78" xfId="0" applyFill="1" applyBorder="1" applyAlignment="1">
      <alignment horizontal="center" vertical="center"/>
    </xf>
    <xf numFmtId="0" fontId="0" fillId="2" borderId="79" xfId="0" applyFill="1" applyBorder="1" applyAlignment="1">
      <alignment horizontal="center" vertical="center"/>
    </xf>
    <xf numFmtId="0" fontId="0" fillId="0" borderId="86" xfId="0" applyFill="1" applyBorder="1" applyAlignment="1">
      <alignment horizontal="center" vertical="center"/>
    </xf>
    <xf numFmtId="0" fontId="0" fillId="0" borderId="84" xfId="0" applyFill="1" applyBorder="1" applyAlignment="1">
      <alignment horizontal="center" vertical="center"/>
    </xf>
    <xf numFmtId="0" fontId="0" fillId="0" borderId="85" xfId="0" applyFill="1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13" fillId="0" borderId="33" xfId="0" applyFont="1" applyFill="1" applyBorder="1" applyAlignment="1">
      <alignment horizontal="center" vertical="center"/>
    </xf>
    <xf numFmtId="0" fontId="13" fillId="0" borderId="30" xfId="0" applyFont="1" applyFill="1" applyBorder="1" applyAlignment="1">
      <alignment horizontal="center" vertical="center"/>
    </xf>
    <xf numFmtId="0" fontId="13" fillId="0" borderId="6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0" fillId="0" borderId="7" xfId="0" quotePrefix="1" applyFont="1" applyFill="1" applyBorder="1" applyAlignment="1">
      <alignment horizontal="center" vertical="center"/>
    </xf>
    <xf numFmtId="49" fontId="0" fillId="0" borderId="0" xfId="0" applyNumberFormat="1"/>
    <xf numFmtId="49" fontId="17" fillId="0" borderId="7" xfId="0" applyNumberFormat="1" applyFont="1" applyBorder="1" applyAlignment="1">
      <alignment horizontal="center"/>
    </xf>
    <xf numFmtId="49" fontId="17" fillId="0" borderId="11" xfId="0" applyNumberFormat="1" applyFont="1" applyBorder="1" applyAlignment="1">
      <alignment horizontal="center"/>
    </xf>
    <xf numFmtId="49" fontId="17" fillId="0" borderId="12" xfId="0" applyNumberFormat="1" applyFont="1" applyBorder="1" applyAlignment="1">
      <alignment horizontal="center"/>
    </xf>
    <xf numFmtId="49" fontId="0" fillId="0" borderId="10" xfId="0" applyNumberFormat="1" applyBorder="1"/>
    <xf numFmtId="49" fontId="0" fillId="0" borderId="5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26" xfId="0" applyNumberFormat="1" applyBorder="1"/>
    <xf numFmtId="49" fontId="0" fillId="0" borderId="6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26" xfId="0" applyNumberFormat="1" applyBorder="1" applyAlignment="1">
      <alignment horizontal="center"/>
    </xf>
    <xf numFmtId="49" fontId="0" fillId="0" borderId="12" xfId="0" applyNumberFormat="1" applyBorder="1"/>
    <xf numFmtId="49" fontId="0" fillId="0" borderId="7" xfId="0" applyNumberForma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0" fontId="3" fillId="2" borderId="8" xfId="0" applyFont="1" applyFill="1" applyBorder="1" applyAlignment="1">
      <alignment vertical="center" wrapText="1"/>
    </xf>
    <xf numFmtId="0" fontId="3" fillId="2" borderId="13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49" fontId="0" fillId="0" borderId="0" xfId="0" applyNumberForma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0" xfId="0" applyFill="1"/>
    <xf numFmtId="0" fontId="1" fillId="0" borderId="89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49" fontId="1" fillId="0" borderId="7" xfId="0" applyNumberFormat="1" applyFont="1" applyBorder="1" applyAlignment="1">
      <alignment horizontal="center"/>
    </xf>
    <xf numFmtId="49" fontId="1" fillId="0" borderId="11" xfId="0" applyNumberFormat="1" applyFont="1" applyBorder="1" applyAlignment="1">
      <alignment horizontal="center"/>
    </xf>
    <xf numFmtId="49" fontId="1" fillId="0" borderId="12" xfId="0" applyNumberFormat="1" applyFont="1" applyBorder="1" applyAlignment="1">
      <alignment horizontal="center"/>
    </xf>
    <xf numFmtId="0" fontId="1" fillId="0" borderId="0" xfId="0" applyFont="1"/>
    <xf numFmtId="0" fontId="0" fillId="0" borderId="96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97" xfId="0" applyBorder="1" applyAlignment="1">
      <alignment horizontal="center" vertical="center"/>
    </xf>
    <xf numFmtId="0" fontId="0" fillId="0" borderId="22" xfId="0" quotePrefix="1" applyBorder="1" applyAlignment="1">
      <alignment horizontal="center" vertical="center"/>
    </xf>
    <xf numFmtId="0" fontId="0" fillId="0" borderId="2" xfId="0" quotePrefix="1" applyBorder="1" applyAlignment="1">
      <alignment horizontal="center" vertical="center"/>
    </xf>
    <xf numFmtId="0" fontId="0" fillId="0" borderId="97" xfId="0" quotePrefix="1" applyBorder="1" applyAlignment="1">
      <alignment horizontal="center" vertical="center"/>
    </xf>
    <xf numFmtId="0" fontId="0" fillId="0" borderId="96" xfId="0" quotePrefix="1" applyBorder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0" fillId="0" borderId="18" xfId="0" quotePrefix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0" fillId="0" borderId="22" xfId="0" applyNumberFormat="1" applyBorder="1" applyAlignment="1">
      <alignment horizontal="center" vertical="center"/>
    </xf>
    <xf numFmtId="49" fontId="0" fillId="0" borderId="65" xfId="0" applyNumberFormat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97" xfId="0" applyFill="1" applyBorder="1" applyAlignment="1">
      <alignment horizontal="center" vertical="center"/>
    </xf>
    <xf numFmtId="0" fontId="0" fillId="0" borderId="100" xfId="0" applyBorder="1" applyAlignment="1">
      <alignment horizontal="center" vertical="center"/>
    </xf>
    <xf numFmtId="0" fontId="0" fillId="0" borderId="98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50" xfId="0" applyFont="1" applyBorder="1" applyAlignment="1">
      <alignment horizontal="center" vertical="center" wrapText="1"/>
    </xf>
    <xf numFmtId="0" fontId="1" fillId="0" borderId="51" xfId="0" applyFont="1" applyBorder="1" applyAlignment="1">
      <alignment horizontal="center" vertical="center" wrapText="1"/>
    </xf>
    <xf numFmtId="0" fontId="0" fillId="2" borderId="101" xfId="0" quotePrefix="1" applyFill="1" applyBorder="1" applyAlignment="1">
      <alignment horizontal="center" vertical="center"/>
    </xf>
    <xf numFmtId="0" fontId="0" fillId="2" borderId="99" xfId="0" quotePrefix="1" applyFill="1" applyBorder="1" applyAlignment="1">
      <alignment horizontal="center" vertical="center"/>
    </xf>
    <xf numFmtId="0" fontId="0" fillId="2" borderId="102" xfId="0" quotePrefix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51" xfId="0" applyFont="1" applyFill="1" applyBorder="1" applyAlignment="1">
      <alignment horizontal="center" vertical="center" wrapText="1"/>
    </xf>
    <xf numFmtId="0" fontId="0" fillId="0" borderId="103" xfId="0" applyBorder="1" applyAlignment="1">
      <alignment horizontal="center" vertical="center"/>
    </xf>
    <xf numFmtId="0" fontId="0" fillId="2" borderId="104" xfId="0" quotePrefix="1" applyFill="1" applyBorder="1" applyAlignment="1">
      <alignment horizontal="center" vertical="center"/>
    </xf>
    <xf numFmtId="0" fontId="0" fillId="2" borderId="105" xfId="0" quotePrefix="1" applyFill="1" applyBorder="1" applyAlignment="1">
      <alignment horizontal="center" vertical="center"/>
    </xf>
    <xf numFmtId="0" fontId="0" fillId="2" borderId="106" xfId="0" quotePrefix="1" applyFill="1" applyBorder="1" applyAlignment="1">
      <alignment horizontal="center" vertical="center"/>
    </xf>
    <xf numFmtId="0" fontId="0" fillId="0" borderId="107" xfId="0" applyBorder="1" applyAlignment="1">
      <alignment horizontal="center" vertical="center"/>
    </xf>
    <xf numFmtId="0" fontId="1" fillId="0" borderId="107" xfId="0" applyFont="1" applyBorder="1" applyAlignment="1">
      <alignment horizontal="center" vertical="center" wrapText="1"/>
    </xf>
    <xf numFmtId="0" fontId="1" fillId="0" borderId="105" xfId="0" applyFont="1" applyBorder="1" applyAlignment="1">
      <alignment horizontal="center" vertical="center" wrapText="1"/>
    </xf>
    <xf numFmtId="0" fontId="1" fillId="0" borderId="104" xfId="0" quotePrefix="1" applyFont="1" applyBorder="1" applyAlignment="1">
      <alignment horizontal="center" vertical="center" wrapText="1"/>
    </xf>
    <xf numFmtId="0" fontId="1" fillId="0" borderId="108" xfId="0" applyFont="1" applyFill="1" applyBorder="1" applyAlignment="1">
      <alignment horizontal="center" vertical="center" wrapText="1"/>
    </xf>
    <xf numFmtId="0" fontId="0" fillId="0" borderId="101" xfId="0" applyBorder="1" applyAlignment="1">
      <alignment horizontal="center" vertical="center"/>
    </xf>
    <xf numFmtId="0" fontId="1" fillId="0" borderId="112" xfId="0" applyFont="1" applyBorder="1" applyAlignment="1">
      <alignment horizontal="center" vertical="center" wrapText="1"/>
    </xf>
    <xf numFmtId="0" fontId="0" fillId="0" borderId="111" xfId="0" applyBorder="1" applyAlignment="1">
      <alignment horizontal="center" vertical="center"/>
    </xf>
    <xf numFmtId="0" fontId="0" fillId="0" borderId="99" xfId="0" applyBorder="1" applyAlignment="1">
      <alignment horizontal="center" vertical="center"/>
    </xf>
    <xf numFmtId="0" fontId="1" fillId="0" borderId="104" xfId="0" quotePrefix="1" applyFont="1" applyFill="1" applyBorder="1" applyAlignment="1">
      <alignment horizontal="center" vertical="center"/>
    </xf>
    <xf numFmtId="0" fontId="0" fillId="0" borderId="101" xfId="0" quotePrefix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0" fillId="0" borderId="9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5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8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0" xfId="0" applyBorder="1" applyAlignment="1">
      <alignment horizontal="left" vertical="top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3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2" borderId="65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48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66" xfId="0" applyFont="1" applyBorder="1" applyAlignment="1">
      <alignment horizontal="center" vertical="center" wrapText="1"/>
    </xf>
    <xf numFmtId="164" fontId="1" fillId="0" borderId="57" xfId="0" applyNumberFormat="1" applyFont="1" applyBorder="1" applyAlignment="1">
      <alignment horizontal="center" vertical="center"/>
    </xf>
    <xf numFmtId="164" fontId="1" fillId="0" borderId="59" xfId="0" applyNumberFormat="1" applyFont="1" applyBorder="1" applyAlignment="1">
      <alignment horizontal="center" vertical="center"/>
    </xf>
    <xf numFmtId="164" fontId="1" fillId="0" borderId="60" xfId="0" applyNumberFormat="1" applyFont="1" applyBorder="1" applyAlignment="1">
      <alignment horizontal="center" vertical="center"/>
    </xf>
    <xf numFmtId="164" fontId="1" fillId="0" borderId="56" xfId="0" applyNumberFormat="1" applyFont="1" applyBorder="1" applyAlignment="1">
      <alignment horizontal="center" vertical="center"/>
    </xf>
    <xf numFmtId="164" fontId="1" fillId="0" borderId="61" xfId="0" applyNumberFormat="1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 wrapText="1"/>
    </xf>
    <xf numFmtId="0" fontId="1" fillId="0" borderId="88" xfId="0" applyFont="1" applyBorder="1" applyAlignment="1">
      <alignment horizontal="center" vertical="center" wrapText="1"/>
    </xf>
    <xf numFmtId="0" fontId="1" fillId="0" borderId="50" xfId="0" applyFont="1" applyBorder="1" applyAlignment="1">
      <alignment horizontal="center" vertical="center" wrapText="1"/>
    </xf>
    <xf numFmtId="0" fontId="1" fillId="0" borderId="63" xfId="0" applyFont="1" applyBorder="1" applyAlignment="1">
      <alignment horizontal="center" vertical="center" wrapText="1"/>
    </xf>
    <xf numFmtId="165" fontId="2" fillId="0" borderId="49" xfId="0" applyNumberFormat="1" applyFont="1" applyBorder="1" applyAlignment="1">
      <alignment horizontal="center" vertical="center" wrapText="1"/>
    </xf>
    <xf numFmtId="165" fontId="2" fillId="0" borderId="52" xfId="0" applyNumberFormat="1" applyFont="1" applyBorder="1" applyAlignment="1">
      <alignment horizontal="center" vertical="center" wrapText="1"/>
    </xf>
    <xf numFmtId="0" fontId="2" fillId="0" borderId="64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2" fillId="0" borderId="66" xfId="0" applyFont="1" applyBorder="1" applyAlignment="1">
      <alignment horizontal="center" vertical="center"/>
    </xf>
    <xf numFmtId="0" fontId="0" fillId="2" borderId="65" xfId="0" applyFont="1" applyFill="1" applyBorder="1" applyAlignment="1">
      <alignment horizontal="center" vertical="center"/>
    </xf>
    <xf numFmtId="0" fontId="0" fillId="2" borderId="1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" fillId="0" borderId="63" xfId="0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0" fillId="0" borderId="41" xfId="0" quotePrefix="1" applyFont="1" applyBorder="1" applyAlignment="1">
      <alignment horizontal="left" vertical="center"/>
    </xf>
    <xf numFmtId="0" fontId="1" fillId="0" borderId="47" xfId="0" applyFont="1" applyBorder="1" applyAlignment="1">
      <alignment horizontal="center" vertical="center"/>
    </xf>
    <xf numFmtId="49" fontId="1" fillId="0" borderId="0" xfId="0" applyNumberFormat="1" applyFont="1" applyAlignment="1">
      <alignment horizontal="left"/>
    </xf>
    <xf numFmtId="49" fontId="0" fillId="0" borderId="5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5" xfId="0" applyNumberFormat="1" applyBorder="1" applyAlignment="1">
      <alignment horizontal="left" vertical="center" wrapText="1"/>
    </xf>
    <xf numFmtId="49" fontId="0" fillId="0" borderId="6" xfId="0" applyNumberFormat="1" applyBorder="1" applyAlignment="1">
      <alignment horizontal="left" vertical="center" wrapText="1"/>
    </xf>
    <xf numFmtId="49" fontId="0" fillId="0" borderId="7" xfId="0" applyNumberFormat="1" applyBorder="1" applyAlignment="1">
      <alignment horizontal="left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49" fontId="0" fillId="0" borderId="6" xfId="0" applyNumberFormat="1" applyBorder="1" applyAlignment="1">
      <alignment horizontal="left"/>
    </xf>
    <xf numFmtId="49" fontId="0" fillId="0" borderId="26" xfId="0" applyNumberFormat="1" applyBorder="1" applyAlignment="1">
      <alignment horizontal="left"/>
    </xf>
    <xf numFmtId="49" fontId="0" fillId="0" borderId="7" xfId="0" applyNumberFormat="1" applyBorder="1" applyAlignment="1">
      <alignment horizontal="left"/>
    </xf>
    <xf numFmtId="49" fontId="0" fillId="0" borderId="12" xfId="0" applyNumberFormat="1" applyBorder="1" applyAlignment="1">
      <alignment horizontal="left"/>
    </xf>
    <xf numFmtId="0" fontId="1" fillId="0" borderId="65" xfId="0" applyFont="1" applyBorder="1" applyAlignment="1">
      <alignment horizontal="center" vertical="center" wrapText="1"/>
    </xf>
    <xf numFmtId="0" fontId="1" fillId="0" borderId="66" xfId="0" applyFont="1" applyBorder="1" applyAlignment="1">
      <alignment horizontal="center" vertical="center" wrapText="1"/>
    </xf>
    <xf numFmtId="0" fontId="1" fillId="0" borderId="109" xfId="0" applyFont="1" applyBorder="1" applyAlignment="1">
      <alignment horizontal="center" vertical="center"/>
    </xf>
    <xf numFmtId="0" fontId="1" fillId="0" borderId="110" xfId="0" applyFont="1" applyBorder="1" applyAlignment="1">
      <alignment horizontal="center" vertical="center"/>
    </xf>
    <xf numFmtId="0" fontId="1" fillId="0" borderId="93" xfId="0" applyFont="1" applyBorder="1" applyAlignment="1">
      <alignment horizontal="center" vertical="center" wrapText="1"/>
    </xf>
    <xf numFmtId="0" fontId="1" fillId="0" borderId="94" xfId="0" applyFont="1" applyBorder="1" applyAlignment="1">
      <alignment horizontal="center" vertical="center" wrapText="1"/>
    </xf>
    <xf numFmtId="0" fontId="1" fillId="0" borderId="47" xfId="0" applyFont="1" applyBorder="1" applyAlignment="1">
      <alignment horizontal="center" vertical="center" wrapText="1"/>
    </xf>
    <xf numFmtId="0" fontId="1" fillId="0" borderId="48" xfId="0" applyFont="1" applyBorder="1" applyAlignment="1">
      <alignment horizontal="center" vertical="center" wrapText="1"/>
    </xf>
    <xf numFmtId="0" fontId="1" fillId="0" borderId="51" xfId="0" applyFont="1" applyBorder="1" applyAlignment="1">
      <alignment horizontal="center" vertical="center" wrapText="1"/>
    </xf>
    <xf numFmtId="0" fontId="0" fillId="0" borderId="41" xfId="0" applyBorder="1" applyAlignment="1">
      <alignment horizontal="left" vertical="top" wrapText="1"/>
    </xf>
    <xf numFmtId="0" fontId="1" fillId="0" borderId="113" xfId="0" applyFont="1" applyBorder="1" applyAlignment="1">
      <alignment horizontal="center" vertical="center"/>
    </xf>
    <xf numFmtId="0" fontId="1" fillId="0" borderId="114" xfId="0" applyFont="1" applyBorder="1" applyAlignment="1">
      <alignment horizontal="center" vertical="center"/>
    </xf>
    <xf numFmtId="0" fontId="1" fillId="0" borderId="114" xfId="0" applyFont="1" applyBorder="1" applyAlignment="1">
      <alignment horizontal="center" vertical="center" wrapText="1"/>
    </xf>
    <xf numFmtId="0" fontId="1" fillId="0" borderId="95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8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64" fontId="0" fillId="0" borderId="26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13" fillId="0" borderId="9" xfId="0" applyFont="1" applyBorder="1" applyAlignment="1">
      <alignment horizontal="left" vertical="top" wrapText="1"/>
    </xf>
    <xf numFmtId="0" fontId="13" fillId="0" borderId="0" xfId="0" applyFont="1" applyBorder="1" applyAlignment="1">
      <alignment horizontal="left" vertical="top" wrapText="1"/>
    </xf>
    <xf numFmtId="164" fontId="0" fillId="0" borderId="10" xfId="0" applyNumberFormat="1" applyBorder="1" applyAlignment="1">
      <alignment horizontal="center" vertical="center"/>
    </xf>
    <xf numFmtId="164" fontId="0" fillId="0" borderId="91" xfId="0" applyNumberFormat="1" applyBorder="1" applyAlignment="1">
      <alignment horizontal="center" vertical="center"/>
    </xf>
    <xf numFmtId="164" fontId="0" fillId="0" borderId="92" xfId="0" applyNumberFormat="1" applyBorder="1" applyAlignment="1">
      <alignment horizontal="center" vertical="center"/>
    </xf>
    <xf numFmtId="164" fontId="0" fillId="0" borderId="90" xfId="0" applyNumberFormat="1" applyBorder="1" applyAlignment="1">
      <alignment horizontal="center" vertical="center"/>
    </xf>
    <xf numFmtId="49" fontId="0" fillId="0" borderId="5" xfId="0" applyNumberFormat="1" applyBorder="1" applyAlignment="1">
      <alignment horizontal="left"/>
    </xf>
    <xf numFmtId="49" fontId="0" fillId="0" borderId="10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12"/>
  <sheetViews>
    <sheetView workbookViewId="0">
      <selection activeCell="G14" sqref="G14"/>
    </sheetView>
  </sheetViews>
  <sheetFormatPr baseColWidth="10" defaultRowHeight="15"/>
  <cols>
    <col min="1" max="1" width="7.7109375" customWidth="1"/>
    <col min="2" max="2" width="11.140625" customWidth="1"/>
    <col min="3" max="3" width="13.28515625" customWidth="1"/>
    <col min="4" max="4" width="11.7109375" customWidth="1"/>
    <col min="6" max="6" width="9.7109375" customWidth="1"/>
    <col min="7" max="7" width="26.28515625" customWidth="1"/>
    <col min="8" max="8" width="10.85546875" customWidth="1"/>
    <col min="9" max="9" width="25.28515625" customWidth="1"/>
    <col min="10" max="10" width="6.140625" customWidth="1"/>
    <col min="11" max="22" width="5.7109375" customWidth="1"/>
  </cols>
  <sheetData>
    <row r="1" spans="1:22">
      <c r="A1" s="232" t="s">
        <v>283</v>
      </c>
      <c r="B1" s="232"/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32"/>
      <c r="O1" s="232"/>
      <c r="P1" s="232"/>
      <c r="Q1" s="232"/>
      <c r="R1" s="232"/>
      <c r="S1" s="232"/>
      <c r="T1" s="232"/>
      <c r="U1" s="232"/>
      <c r="V1" s="232"/>
    </row>
    <row r="2" spans="1:22">
      <c r="A2" s="1"/>
      <c r="B2" s="1"/>
      <c r="C2" s="6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5" customHeight="1">
      <c r="B3" s="233" t="s">
        <v>0</v>
      </c>
      <c r="C3" s="243" t="s">
        <v>87</v>
      </c>
      <c r="D3" s="233" t="s">
        <v>72</v>
      </c>
      <c r="E3" s="233" t="s">
        <v>1</v>
      </c>
      <c r="F3" s="233" t="s">
        <v>76</v>
      </c>
      <c r="G3" s="233" t="s">
        <v>80</v>
      </c>
      <c r="H3" s="233" t="s">
        <v>2</v>
      </c>
      <c r="I3" s="234" t="s">
        <v>146</v>
      </c>
      <c r="J3" s="235" t="s">
        <v>147</v>
      </c>
      <c r="K3" s="235"/>
      <c r="L3" s="235"/>
      <c r="M3" s="235"/>
      <c r="N3" s="235"/>
      <c r="O3" s="235"/>
      <c r="P3" s="235"/>
      <c r="Q3" s="235"/>
      <c r="R3" s="235"/>
      <c r="S3" s="235"/>
      <c r="T3" s="235"/>
      <c r="U3" s="235"/>
    </row>
    <row r="4" spans="1:22">
      <c r="B4" s="233"/>
      <c r="C4" s="244"/>
      <c r="D4" s="233"/>
      <c r="E4" s="233"/>
      <c r="F4" s="233"/>
      <c r="G4" s="233"/>
      <c r="H4" s="233"/>
      <c r="I4" s="234"/>
      <c r="J4" s="2" t="s">
        <v>3</v>
      </c>
      <c r="K4" s="2" t="s">
        <v>4</v>
      </c>
      <c r="L4" s="2" t="s">
        <v>5</v>
      </c>
      <c r="M4" s="2" t="s">
        <v>6</v>
      </c>
      <c r="N4" s="2" t="s">
        <v>7</v>
      </c>
      <c r="O4" s="2" t="s">
        <v>8</v>
      </c>
      <c r="P4" s="2" t="s">
        <v>9</v>
      </c>
      <c r="Q4" s="2" t="s">
        <v>10</v>
      </c>
      <c r="R4" s="2" t="s">
        <v>11</v>
      </c>
      <c r="S4" s="2" t="s">
        <v>12</v>
      </c>
      <c r="T4" s="2" t="s">
        <v>13</v>
      </c>
      <c r="U4" s="2" t="s">
        <v>14</v>
      </c>
    </row>
    <row r="5" spans="1:22" ht="50.1" customHeight="1">
      <c r="A5" s="241" t="s">
        <v>15</v>
      </c>
      <c r="B5" s="62" t="s">
        <v>84</v>
      </c>
      <c r="C5" s="69" t="s">
        <v>89</v>
      </c>
      <c r="D5" s="63" t="s">
        <v>21</v>
      </c>
      <c r="E5" s="4" t="s">
        <v>22</v>
      </c>
      <c r="F5" s="63" t="s">
        <v>73</v>
      </c>
      <c r="G5" s="5" t="s">
        <v>23</v>
      </c>
      <c r="H5" s="66"/>
      <c r="I5" s="6" t="s">
        <v>79</v>
      </c>
      <c r="J5" s="4" t="s">
        <v>19</v>
      </c>
      <c r="K5" s="4" t="s">
        <v>19</v>
      </c>
      <c r="L5" s="4" t="s">
        <v>19</v>
      </c>
      <c r="M5" s="4" t="s">
        <v>19</v>
      </c>
      <c r="N5" s="4" t="s">
        <v>19</v>
      </c>
      <c r="O5" s="4" t="s">
        <v>19</v>
      </c>
      <c r="P5" s="4" t="s">
        <v>19</v>
      </c>
      <c r="Q5" s="4" t="s">
        <v>19</v>
      </c>
      <c r="R5" s="4" t="s">
        <v>19</v>
      </c>
      <c r="S5" s="4" t="s">
        <v>19</v>
      </c>
      <c r="T5" s="4" t="s">
        <v>19</v>
      </c>
      <c r="U5" s="4" t="s">
        <v>19</v>
      </c>
    </row>
    <row r="6" spans="1:22" ht="50.1" customHeight="1">
      <c r="A6" s="242"/>
      <c r="B6" s="7" t="s">
        <v>85</v>
      </c>
      <c r="C6" s="68" t="s">
        <v>88</v>
      </c>
      <c r="D6" s="8" t="s">
        <v>16</v>
      </c>
      <c r="E6" s="64" t="s">
        <v>17</v>
      </c>
      <c r="F6" s="8" t="s">
        <v>74</v>
      </c>
      <c r="G6" s="65" t="s">
        <v>18</v>
      </c>
      <c r="H6" s="10"/>
      <c r="I6" s="67" t="s">
        <v>79</v>
      </c>
      <c r="J6" s="64" t="s">
        <v>19</v>
      </c>
      <c r="K6" s="64" t="s">
        <v>19</v>
      </c>
      <c r="L6" s="64" t="s">
        <v>19</v>
      </c>
      <c r="M6" s="64" t="s">
        <v>19</v>
      </c>
      <c r="N6" s="64" t="s">
        <v>19</v>
      </c>
      <c r="O6" s="64" t="s">
        <v>19</v>
      </c>
      <c r="P6" s="64" t="s">
        <v>19</v>
      </c>
      <c r="Q6" s="64" t="s">
        <v>19</v>
      </c>
      <c r="R6" s="64" t="s">
        <v>19</v>
      </c>
      <c r="S6" s="64" t="s">
        <v>19</v>
      </c>
      <c r="T6" s="64" t="s">
        <v>19</v>
      </c>
      <c r="U6" s="64" t="s">
        <v>19</v>
      </c>
    </row>
    <row r="7" spans="1:22" ht="50.1" customHeight="1">
      <c r="A7" s="242"/>
      <c r="B7" s="7" t="s">
        <v>86</v>
      </c>
      <c r="C7" s="68" t="s">
        <v>88</v>
      </c>
      <c r="D7" s="8" t="s">
        <v>16</v>
      </c>
      <c r="E7" s="8" t="s">
        <v>20</v>
      </c>
      <c r="F7" s="8" t="s">
        <v>75</v>
      </c>
      <c r="G7" s="9" t="s">
        <v>79</v>
      </c>
      <c r="H7" s="10"/>
      <c r="I7" s="11" t="s">
        <v>79</v>
      </c>
      <c r="J7" s="8" t="s">
        <v>19</v>
      </c>
      <c r="K7" s="8" t="s">
        <v>19</v>
      </c>
      <c r="L7" s="8" t="s">
        <v>19</v>
      </c>
      <c r="M7" s="8" t="s">
        <v>19</v>
      </c>
      <c r="N7" s="8" t="s">
        <v>19</v>
      </c>
      <c r="O7" s="8" t="s">
        <v>19</v>
      </c>
      <c r="P7" s="8" t="s">
        <v>19</v>
      </c>
      <c r="Q7" s="8" t="s">
        <v>19</v>
      </c>
      <c r="R7" s="8" t="s">
        <v>19</v>
      </c>
      <c r="S7" s="8" t="s">
        <v>19</v>
      </c>
      <c r="T7" s="8" t="s">
        <v>19</v>
      </c>
      <c r="U7" s="8" t="s">
        <v>19</v>
      </c>
    </row>
    <row r="8" spans="1:22" ht="49.5" customHeight="1">
      <c r="A8" s="238" t="s">
        <v>24</v>
      </c>
      <c r="B8" s="3" t="s">
        <v>25</v>
      </c>
      <c r="C8" s="70" t="s">
        <v>90</v>
      </c>
      <c r="D8" s="4" t="s">
        <v>26</v>
      </c>
      <c r="E8" s="4" t="s">
        <v>27</v>
      </c>
      <c r="F8" s="4" t="s">
        <v>77</v>
      </c>
      <c r="G8" s="5" t="s">
        <v>28</v>
      </c>
      <c r="H8" s="5" t="s">
        <v>166</v>
      </c>
      <c r="I8" s="14" t="s">
        <v>82</v>
      </c>
      <c r="J8" s="4" t="s">
        <v>29</v>
      </c>
      <c r="K8" s="4" t="s">
        <v>19</v>
      </c>
      <c r="L8" s="4" t="s">
        <v>19</v>
      </c>
      <c r="M8" s="4" t="s">
        <v>19</v>
      </c>
      <c r="N8" s="4" t="s">
        <v>19</v>
      </c>
      <c r="O8" s="4" t="s">
        <v>19</v>
      </c>
      <c r="P8" s="4" t="s">
        <v>19</v>
      </c>
      <c r="Q8" s="4" t="s">
        <v>19</v>
      </c>
      <c r="R8" s="4" t="s">
        <v>19</v>
      </c>
      <c r="S8" s="4" t="s">
        <v>29</v>
      </c>
      <c r="T8" s="4" t="s">
        <v>19</v>
      </c>
      <c r="U8" s="4" t="s">
        <v>19</v>
      </c>
    </row>
    <row r="9" spans="1:22" ht="50.1" customHeight="1">
      <c r="A9" s="239"/>
      <c r="B9" s="245" t="s">
        <v>30</v>
      </c>
      <c r="C9" s="248" t="s">
        <v>89</v>
      </c>
      <c r="D9" s="246" t="s">
        <v>21</v>
      </c>
      <c r="E9" s="246" t="s">
        <v>31</v>
      </c>
      <c r="F9" s="246" t="s">
        <v>78</v>
      </c>
      <c r="G9" s="9" t="s">
        <v>32</v>
      </c>
      <c r="H9" s="9" t="s">
        <v>172</v>
      </c>
      <c r="I9" s="15" t="s">
        <v>83</v>
      </c>
      <c r="J9" s="8" t="s">
        <v>29</v>
      </c>
      <c r="K9" s="8" t="s">
        <v>19</v>
      </c>
      <c r="L9" s="8" t="s">
        <v>29</v>
      </c>
      <c r="M9" s="8" t="s">
        <v>19</v>
      </c>
      <c r="N9" s="8" t="s">
        <v>29</v>
      </c>
      <c r="O9" s="8" t="s">
        <v>29</v>
      </c>
      <c r="P9" s="8" t="s">
        <v>19</v>
      </c>
      <c r="Q9" s="8" t="s">
        <v>19</v>
      </c>
      <c r="R9" s="8" t="s">
        <v>19</v>
      </c>
      <c r="S9" s="8" t="s">
        <v>29</v>
      </c>
      <c r="T9" s="8" t="s">
        <v>19</v>
      </c>
      <c r="U9" s="8" t="s">
        <v>19</v>
      </c>
    </row>
    <row r="10" spans="1:22" ht="50.1" customHeight="1">
      <c r="A10" s="240"/>
      <c r="B10" s="244"/>
      <c r="C10" s="249"/>
      <c r="D10" s="247"/>
      <c r="E10" s="247"/>
      <c r="F10" s="247"/>
      <c r="G10" s="13" t="s">
        <v>33</v>
      </c>
      <c r="H10" s="13" t="s">
        <v>179</v>
      </c>
      <c r="I10" s="16" t="s">
        <v>81</v>
      </c>
      <c r="J10" s="12" t="s">
        <v>29</v>
      </c>
      <c r="K10" s="12" t="s">
        <v>19</v>
      </c>
      <c r="L10" s="12" t="s">
        <v>19</v>
      </c>
      <c r="M10" s="12" t="s">
        <v>19</v>
      </c>
      <c r="N10" s="12" t="s">
        <v>29</v>
      </c>
      <c r="O10" s="12" t="s">
        <v>29</v>
      </c>
      <c r="P10" s="12" t="s">
        <v>19</v>
      </c>
      <c r="Q10" s="12" t="s">
        <v>19</v>
      </c>
      <c r="R10" s="12" t="s">
        <v>19</v>
      </c>
      <c r="S10" s="12" t="s">
        <v>19</v>
      </c>
      <c r="T10" s="12" t="s">
        <v>19</v>
      </c>
      <c r="U10" s="12" t="s">
        <v>19</v>
      </c>
    </row>
    <row r="11" spans="1:22" ht="17.25" customHeight="1">
      <c r="A11" s="236" t="s">
        <v>320</v>
      </c>
      <c r="B11" s="236"/>
      <c r="C11" s="236"/>
      <c r="D11" s="236"/>
      <c r="E11" s="236"/>
      <c r="F11" s="236"/>
      <c r="G11" s="236"/>
      <c r="H11" s="236"/>
      <c r="I11" s="236"/>
      <c r="J11" s="236"/>
      <c r="K11" s="236"/>
      <c r="L11" s="236"/>
      <c r="M11" s="236"/>
      <c r="N11" s="236"/>
      <c r="O11" s="236"/>
      <c r="P11" s="236"/>
      <c r="Q11" s="236"/>
      <c r="R11" s="236"/>
      <c r="S11" s="236"/>
      <c r="T11" s="236"/>
      <c r="U11" s="236"/>
    </row>
    <row r="12" spans="1:22" ht="45.75" customHeight="1">
      <c r="A12" s="237"/>
      <c r="B12" s="237"/>
      <c r="C12" s="237"/>
      <c r="D12" s="237"/>
      <c r="E12" s="237"/>
      <c r="F12" s="237"/>
      <c r="G12" s="237"/>
      <c r="H12" s="237"/>
      <c r="I12" s="237"/>
      <c r="J12" s="237"/>
      <c r="K12" s="237"/>
      <c r="L12" s="237"/>
      <c r="M12" s="237"/>
      <c r="N12" s="237"/>
      <c r="O12" s="237"/>
      <c r="P12" s="237"/>
      <c r="Q12" s="237"/>
      <c r="R12" s="237"/>
      <c r="S12" s="237"/>
      <c r="T12" s="237"/>
      <c r="U12" s="237"/>
    </row>
  </sheetData>
  <mergeCells count="18">
    <mergeCell ref="A11:U12"/>
    <mergeCell ref="A8:A10"/>
    <mergeCell ref="A5:A7"/>
    <mergeCell ref="C3:C4"/>
    <mergeCell ref="B9:B10"/>
    <mergeCell ref="F9:F10"/>
    <mergeCell ref="E9:E10"/>
    <mergeCell ref="D9:D10"/>
    <mergeCell ref="C9:C10"/>
    <mergeCell ref="A1:V1"/>
    <mergeCell ref="B3:B4"/>
    <mergeCell ref="D3:D4"/>
    <mergeCell ref="E3:E4"/>
    <mergeCell ref="F3:F4"/>
    <mergeCell ref="G3:G4"/>
    <mergeCell ref="H3:H4"/>
    <mergeCell ref="I3:I4"/>
    <mergeCell ref="J3:U3"/>
  </mergeCells>
  <pageMargins left="0.7" right="0.7" top="0.75" bottom="0.75" header="0.3" footer="0.3"/>
  <pageSetup paperSize="9" scale="64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V29"/>
  <sheetViews>
    <sheetView topLeftCell="J19" zoomScaleNormal="100" workbookViewId="0">
      <selection activeCell="A24" sqref="A24"/>
    </sheetView>
  </sheetViews>
  <sheetFormatPr baseColWidth="10" defaultRowHeight="15"/>
  <cols>
    <col min="1" max="1" width="21.42578125" customWidth="1"/>
    <col min="4" max="4" width="12" customWidth="1"/>
    <col min="5" max="5" width="10.7109375" customWidth="1"/>
    <col min="6" max="6" width="14.7109375" customWidth="1"/>
    <col min="7" max="7" width="31.42578125" customWidth="1"/>
    <col min="8" max="8" width="33.42578125" customWidth="1"/>
    <col min="9" max="9" width="30.7109375" customWidth="1"/>
    <col min="10" max="10" width="6.7109375" customWidth="1"/>
    <col min="11" max="21" width="5.7109375" customWidth="1"/>
    <col min="22" max="22" width="31.42578125" customWidth="1"/>
  </cols>
  <sheetData>
    <row r="1" spans="1:22">
      <c r="A1" s="232" t="s">
        <v>284</v>
      </c>
      <c r="B1" s="232"/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32"/>
      <c r="O1" s="232"/>
      <c r="P1" s="232"/>
      <c r="Q1" s="232"/>
      <c r="R1" s="232"/>
      <c r="S1" s="232"/>
      <c r="T1" s="232"/>
      <c r="U1" s="232"/>
    </row>
    <row r="3" spans="1:22" ht="20.100000000000001" customHeight="1">
      <c r="A3" s="243" t="s">
        <v>171</v>
      </c>
      <c r="B3" s="260" t="s">
        <v>34</v>
      </c>
      <c r="C3" s="260" t="s">
        <v>35</v>
      </c>
      <c r="D3" s="262" t="s">
        <v>72</v>
      </c>
      <c r="E3" s="264" t="s">
        <v>1</v>
      </c>
      <c r="F3" s="266" t="s">
        <v>76</v>
      </c>
      <c r="G3" s="234" t="s">
        <v>145</v>
      </c>
      <c r="H3" s="233" t="s">
        <v>144</v>
      </c>
      <c r="I3" s="268" t="s">
        <v>146</v>
      </c>
      <c r="J3" s="256" t="s">
        <v>147</v>
      </c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8"/>
      <c r="V3" s="254" t="s">
        <v>287</v>
      </c>
    </row>
    <row r="4" spans="1:22" ht="20.100000000000001" customHeight="1">
      <c r="A4" s="244"/>
      <c r="B4" s="261"/>
      <c r="C4" s="261"/>
      <c r="D4" s="263"/>
      <c r="E4" s="265"/>
      <c r="F4" s="267"/>
      <c r="G4" s="234"/>
      <c r="H4" s="233"/>
      <c r="I4" s="269"/>
      <c r="J4" s="17" t="s">
        <v>3</v>
      </c>
      <c r="K4" s="18" t="s">
        <v>4</v>
      </c>
      <c r="L4" s="18" t="s">
        <v>5</v>
      </c>
      <c r="M4" s="18" t="s">
        <v>6</v>
      </c>
      <c r="N4" s="18" t="s">
        <v>7</v>
      </c>
      <c r="O4" s="18" t="s">
        <v>8</v>
      </c>
      <c r="P4" s="18" t="s">
        <v>9</v>
      </c>
      <c r="Q4" s="18" t="s">
        <v>10</v>
      </c>
      <c r="R4" s="18" t="s">
        <v>11</v>
      </c>
      <c r="S4" s="18" t="s">
        <v>12</v>
      </c>
      <c r="T4" s="18" t="s">
        <v>13</v>
      </c>
      <c r="U4" s="19" t="s">
        <v>14</v>
      </c>
      <c r="V4" s="255"/>
    </row>
    <row r="5" spans="1:22" ht="45" customHeight="1">
      <c r="A5" s="93" t="s">
        <v>36</v>
      </c>
      <c r="B5" s="254" t="s">
        <v>180</v>
      </c>
      <c r="C5" s="94" t="s">
        <v>84</v>
      </c>
      <c r="D5" s="95" t="s">
        <v>21</v>
      </c>
      <c r="E5" s="96" t="s">
        <v>22</v>
      </c>
      <c r="F5" s="97" t="s">
        <v>73</v>
      </c>
      <c r="G5" s="98" t="s">
        <v>37</v>
      </c>
      <c r="H5" s="98" t="s">
        <v>37</v>
      </c>
      <c r="I5" s="99" t="s">
        <v>38</v>
      </c>
      <c r="J5" s="95" t="s">
        <v>29</v>
      </c>
      <c r="K5" s="96" t="s">
        <v>19</v>
      </c>
      <c r="L5" s="96" t="s">
        <v>19</v>
      </c>
      <c r="M5" s="96" t="s">
        <v>19</v>
      </c>
      <c r="N5" s="96" t="s">
        <v>29</v>
      </c>
      <c r="O5" s="96" t="s">
        <v>29</v>
      </c>
      <c r="P5" s="96" t="s">
        <v>19</v>
      </c>
      <c r="Q5" s="96" t="s">
        <v>19</v>
      </c>
      <c r="R5" s="96" t="s">
        <v>19</v>
      </c>
      <c r="S5" s="96" t="s">
        <v>19</v>
      </c>
      <c r="T5" s="96" t="s">
        <v>19</v>
      </c>
      <c r="U5" s="97" t="s">
        <v>29</v>
      </c>
      <c r="V5" s="128" t="s">
        <v>148</v>
      </c>
    </row>
    <row r="6" spans="1:22" ht="45" customHeight="1">
      <c r="A6" s="22" t="s">
        <v>39</v>
      </c>
      <c r="B6" s="259"/>
      <c r="C6" s="7" t="s">
        <v>85</v>
      </c>
      <c r="D6" s="23" t="s">
        <v>16</v>
      </c>
      <c r="E6" s="24" t="s">
        <v>17</v>
      </c>
      <c r="F6" s="25" t="s">
        <v>74</v>
      </c>
      <c r="G6" s="21" t="s">
        <v>40</v>
      </c>
      <c r="H6" s="21" t="s">
        <v>33</v>
      </c>
      <c r="I6" s="26" t="s">
        <v>41</v>
      </c>
      <c r="J6" s="23" t="s">
        <v>29</v>
      </c>
      <c r="K6" s="24" t="s">
        <v>19</v>
      </c>
      <c r="L6" s="24" t="s">
        <v>19</v>
      </c>
      <c r="M6" s="24" t="s">
        <v>19</v>
      </c>
      <c r="N6" s="24" t="s">
        <v>29</v>
      </c>
      <c r="O6" s="24" t="s">
        <v>29</v>
      </c>
      <c r="P6" s="24" t="s">
        <v>19</v>
      </c>
      <c r="Q6" s="24" t="s">
        <v>19</v>
      </c>
      <c r="R6" s="24" t="s">
        <v>19</v>
      </c>
      <c r="S6" s="24" t="s">
        <v>19</v>
      </c>
      <c r="T6" s="24" t="s">
        <v>19</v>
      </c>
      <c r="U6" s="25" t="s">
        <v>29</v>
      </c>
      <c r="V6" s="113" t="s">
        <v>148</v>
      </c>
    </row>
    <row r="7" spans="1:22" ht="45" customHeight="1">
      <c r="A7" s="22" t="s">
        <v>42</v>
      </c>
      <c r="B7" s="259"/>
      <c r="C7" s="7" t="s">
        <v>86</v>
      </c>
      <c r="D7" s="23" t="s">
        <v>16</v>
      </c>
      <c r="E7" s="24" t="s">
        <v>20</v>
      </c>
      <c r="F7" s="25" t="s">
        <v>75</v>
      </c>
      <c r="G7" s="11" t="s">
        <v>33</v>
      </c>
      <c r="H7" s="11" t="s">
        <v>33</v>
      </c>
      <c r="I7" s="26" t="s">
        <v>41</v>
      </c>
      <c r="J7" s="23" t="s">
        <v>29</v>
      </c>
      <c r="K7" s="24" t="s">
        <v>19</v>
      </c>
      <c r="L7" s="24" t="s">
        <v>19</v>
      </c>
      <c r="M7" s="24" t="s">
        <v>19</v>
      </c>
      <c r="N7" s="24" t="s">
        <v>29</v>
      </c>
      <c r="O7" s="24" t="s">
        <v>29</v>
      </c>
      <c r="P7" s="24" t="s">
        <v>19</v>
      </c>
      <c r="Q7" s="24" t="s">
        <v>19</v>
      </c>
      <c r="R7" s="24" t="s">
        <v>19</v>
      </c>
      <c r="S7" s="24" t="s">
        <v>19</v>
      </c>
      <c r="T7" s="24" t="s">
        <v>19</v>
      </c>
      <c r="U7" s="25" t="s">
        <v>29</v>
      </c>
      <c r="V7" s="113" t="s">
        <v>148</v>
      </c>
    </row>
    <row r="8" spans="1:22" ht="45" customHeight="1">
      <c r="A8" s="93" t="s">
        <v>43</v>
      </c>
      <c r="B8" s="243" t="s">
        <v>173</v>
      </c>
      <c r="C8" s="243" t="s">
        <v>84</v>
      </c>
      <c r="D8" s="35" t="s">
        <v>21</v>
      </c>
      <c r="E8" s="36" t="s">
        <v>22</v>
      </c>
      <c r="F8" s="37" t="s">
        <v>73</v>
      </c>
      <c r="G8" s="38" t="s">
        <v>37</v>
      </c>
      <c r="H8" s="38" t="s">
        <v>37</v>
      </c>
      <c r="I8" s="39" t="s">
        <v>44</v>
      </c>
      <c r="J8" s="35" t="s">
        <v>29</v>
      </c>
      <c r="K8" s="36" t="s">
        <v>19</v>
      </c>
      <c r="L8" s="36" t="s">
        <v>29</v>
      </c>
      <c r="M8" s="36" t="s">
        <v>19</v>
      </c>
      <c r="N8" s="36" t="s">
        <v>29</v>
      </c>
      <c r="O8" s="36" t="s">
        <v>29</v>
      </c>
      <c r="P8" s="36" t="s">
        <v>19</v>
      </c>
      <c r="Q8" s="36" t="s">
        <v>19</v>
      </c>
      <c r="R8" s="36" t="s">
        <v>19</v>
      </c>
      <c r="S8" s="36" t="s">
        <v>29</v>
      </c>
      <c r="T8" s="36" t="s">
        <v>19</v>
      </c>
      <c r="U8" s="37" t="s">
        <v>29</v>
      </c>
      <c r="V8" s="125" t="s">
        <v>149</v>
      </c>
    </row>
    <row r="9" spans="1:22" ht="45" customHeight="1">
      <c r="A9" s="20" t="s">
        <v>45</v>
      </c>
      <c r="B9" s="250"/>
      <c r="C9" s="251"/>
      <c r="D9" s="40" t="s">
        <v>21</v>
      </c>
      <c r="E9" s="41" t="s">
        <v>22</v>
      </c>
      <c r="F9" s="42" t="s">
        <v>73</v>
      </c>
      <c r="G9" s="43" t="s">
        <v>46</v>
      </c>
      <c r="H9" s="43" t="s">
        <v>46</v>
      </c>
      <c r="I9" s="44" t="s">
        <v>47</v>
      </c>
      <c r="J9" s="40" t="s">
        <v>29</v>
      </c>
      <c r="K9" s="41" t="s">
        <v>19</v>
      </c>
      <c r="L9" s="41" t="s">
        <v>29</v>
      </c>
      <c r="M9" s="41" t="s">
        <v>19</v>
      </c>
      <c r="N9" s="45" t="s">
        <v>19</v>
      </c>
      <c r="O9" s="46" t="s">
        <v>19</v>
      </c>
      <c r="P9" s="45" t="s">
        <v>19</v>
      </c>
      <c r="Q9" s="45" t="s">
        <v>19</v>
      </c>
      <c r="R9" s="45" t="s">
        <v>19</v>
      </c>
      <c r="S9" s="45" t="s">
        <v>29</v>
      </c>
      <c r="T9" s="45" t="s">
        <v>19</v>
      </c>
      <c r="U9" s="47" t="s">
        <v>29</v>
      </c>
      <c r="V9" s="126" t="s">
        <v>148</v>
      </c>
    </row>
    <row r="10" spans="1:22" ht="45" customHeight="1">
      <c r="A10" s="20" t="s">
        <v>48</v>
      </c>
      <c r="B10" s="250"/>
      <c r="C10" s="251"/>
      <c r="D10" s="40" t="s">
        <v>21</v>
      </c>
      <c r="E10" s="41" t="s">
        <v>22</v>
      </c>
      <c r="F10" s="42" t="s">
        <v>73</v>
      </c>
      <c r="G10" s="43" t="s">
        <v>46</v>
      </c>
      <c r="H10" s="43" t="s">
        <v>46</v>
      </c>
      <c r="I10" s="44" t="s">
        <v>44</v>
      </c>
      <c r="J10" s="40" t="s">
        <v>29</v>
      </c>
      <c r="K10" s="41" t="s">
        <v>19</v>
      </c>
      <c r="L10" s="41" t="s">
        <v>29</v>
      </c>
      <c r="M10" s="41" t="s">
        <v>19</v>
      </c>
      <c r="N10" s="45" t="s">
        <v>29</v>
      </c>
      <c r="O10" s="45" t="s">
        <v>29</v>
      </c>
      <c r="P10" s="45" t="s">
        <v>19</v>
      </c>
      <c r="Q10" s="45" t="s">
        <v>19</v>
      </c>
      <c r="R10" s="45" t="s">
        <v>19</v>
      </c>
      <c r="S10" s="45" t="s">
        <v>29</v>
      </c>
      <c r="T10" s="45" t="s">
        <v>19</v>
      </c>
      <c r="U10" s="47" t="s">
        <v>29</v>
      </c>
      <c r="V10" s="126" t="s">
        <v>148</v>
      </c>
    </row>
    <row r="11" spans="1:22" ht="45" customHeight="1">
      <c r="A11" s="20" t="s">
        <v>49</v>
      </c>
      <c r="B11" s="250"/>
      <c r="C11" s="251"/>
      <c r="D11" s="40" t="s">
        <v>21</v>
      </c>
      <c r="E11" s="41" t="s">
        <v>22</v>
      </c>
      <c r="F11" s="42" t="s">
        <v>73</v>
      </c>
      <c r="G11" s="43" t="s">
        <v>37</v>
      </c>
      <c r="H11" s="43" t="s">
        <v>37</v>
      </c>
      <c r="I11" s="44" t="s">
        <v>47</v>
      </c>
      <c r="J11" s="40" t="s">
        <v>29</v>
      </c>
      <c r="K11" s="41" t="s">
        <v>19</v>
      </c>
      <c r="L11" s="41" t="s">
        <v>29</v>
      </c>
      <c r="M11" s="41" t="s">
        <v>19</v>
      </c>
      <c r="N11" s="45" t="s">
        <v>19</v>
      </c>
      <c r="O11" s="45" t="s">
        <v>19</v>
      </c>
      <c r="P11" s="45" t="s">
        <v>19</v>
      </c>
      <c r="Q11" s="45" t="s">
        <v>19</v>
      </c>
      <c r="R11" s="45" t="s">
        <v>19</v>
      </c>
      <c r="S11" s="46" t="s">
        <v>29</v>
      </c>
      <c r="T11" s="45" t="s">
        <v>19</v>
      </c>
      <c r="U11" s="47" t="s">
        <v>29</v>
      </c>
      <c r="V11" s="123" t="s">
        <v>150</v>
      </c>
    </row>
    <row r="12" spans="1:22" ht="45" customHeight="1">
      <c r="A12" s="20" t="s">
        <v>50</v>
      </c>
      <c r="B12" s="250"/>
      <c r="C12" s="251"/>
      <c r="D12" s="40" t="s">
        <v>21</v>
      </c>
      <c r="E12" s="41" t="s">
        <v>22</v>
      </c>
      <c r="F12" s="42" t="s">
        <v>73</v>
      </c>
      <c r="G12" s="43" t="s">
        <v>46</v>
      </c>
      <c r="H12" s="43" t="s">
        <v>46</v>
      </c>
      <c r="I12" s="44" t="s">
        <v>51</v>
      </c>
      <c r="J12" s="40" t="s">
        <v>29</v>
      </c>
      <c r="K12" s="41" t="s">
        <v>19</v>
      </c>
      <c r="L12" s="41" t="s">
        <v>19</v>
      </c>
      <c r="M12" s="41" t="s">
        <v>19</v>
      </c>
      <c r="N12" s="41" t="s">
        <v>29</v>
      </c>
      <c r="O12" s="41" t="s">
        <v>29</v>
      </c>
      <c r="P12" s="41" t="s">
        <v>19</v>
      </c>
      <c r="Q12" s="41" t="s">
        <v>19</v>
      </c>
      <c r="R12" s="41" t="s">
        <v>19</v>
      </c>
      <c r="S12" s="41" t="s">
        <v>19</v>
      </c>
      <c r="T12" s="41" t="s">
        <v>19</v>
      </c>
      <c r="U12" s="42" t="s">
        <v>29</v>
      </c>
      <c r="V12" s="123" t="s">
        <v>151</v>
      </c>
    </row>
    <row r="13" spans="1:22" ht="45" customHeight="1">
      <c r="A13" s="20" t="s">
        <v>52</v>
      </c>
      <c r="B13" s="250"/>
      <c r="C13" s="252"/>
      <c r="D13" s="48" t="s">
        <v>21</v>
      </c>
      <c r="E13" s="49" t="s">
        <v>22</v>
      </c>
      <c r="F13" s="50" t="s">
        <v>73</v>
      </c>
      <c r="G13" s="21" t="s">
        <v>37</v>
      </c>
      <c r="H13" s="21" t="s">
        <v>37</v>
      </c>
      <c r="I13" s="51" t="s">
        <v>51</v>
      </c>
      <c r="J13" s="48" t="s">
        <v>29</v>
      </c>
      <c r="K13" s="49" t="s">
        <v>19</v>
      </c>
      <c r="L13" s="49" t="s">
        <v>19</v>
      </c>
      <c r="M13" s="49" t="s">
        <v>19</v>
      </c>
      <c r="N13" s="49" t="s">
        <v>29</v>
      </c>
      <c r="O13" s="49" t="s">
        <v>29</v>
      </c>
      <c r="P13" s="49" t="s">
        <v>19</v>
      </c>
      <c r="Q13" s="49" t="s">
        <v>19</v>
      </c>
      <c r="R13" s="49" t="s">
        <v>19</v>
      </c>
      <c r="S13" s="49" t="s">
        <v>19</v>
      </c>
      <c r="T13" s="49" t="s">
        <v>19</v>
      </c>
      <c r="U13" s="50" t="s">
        <v>29</v>
      </c>
      <c r="V13" s="130" t="s">
        <v>154</v>
      </c>
    </row>
    <row r="14" spans="1:22" ht="45" customHeight="1">
      <c r="A14" s="22" t="s">
        <v>53</v>
      </c>
      <c r="B14" s="250"/>
      <c r="C14" s="250" t="s">
        <v>85</v>
      </c>
      <c r="D14" s="40" t="s">
        <v>16</v>
      </c>
      <c r="E14" s="41" t="s">
        <v>17</v>
      </c>
      <c r="F14" s="42" t="s">
        <v>74</v>
      </c>
      <c r="G14" s="52" t="s">
        <v>54</v>
      </c>
      <c r="H14" s="52" t="s">
        <v>55</v>
      </c>
      <c r="I14" s="53" t="s">
        <v>47</v>
      </c>
      <c r="J14" s="54" t="s">
        <v>29</v>
      </c>
      <c r="K14" s="55" t="s">
        <v>19</v>
      </c>
      <c r="L14" s="55" t="s">
        <v>29</v>
      </c>
      <c r="M14" s="55" t="s">
        <v>19</v>
      </c>
      <c r="N14" s="55" t="s">
        <v>19</v>
      </c>
      <c r="O14" s="55" t="s">
        <v>19</v>
      </c>
      <c r="P14" s="55" t="s">
        <v>19</v>
      </c>
      <c r="Q14" s="55" t="s">
        <v>19</v>
      </c>
      <c r="R14" s="55" t="s">
        <v>19</v>
      </c>
      <c r="S14" s="55" t="s">
        <v>29</v>
      </c>
      <c r="T14" s="55" t="s">
        <v>19</v>
      </c>
      <c r="U14" s="55" t="s">
        <v>29</v>
      </c>
      <c r="V14" s="129" t="s">
        <v>148</v>
      </c>
    </row>
    <row r="15" spans="1:22" ht="45" customHeight="1">
      <c r="A15" s="20" t="s">
        <v>56</v>
      </c>
      <c r="B15" s="250"/>
      <c r="C15" s="251"/>
      <c r="D15" s="40" t="s">
        <v>16</v>
      </c>
      <c r="E15" s="41" t="s">
        <v>17</v>
      </c>
      <c r="F15" s="42" t="s">
        <v>74</v>
      </c>
      <c r="G15" s="43" t="s">
        <v>40</v>
      </c>
      <c r="H15" s="43" t="s">
        <v>33</v>
      </c>
      <c r="I15" s="44" t="s">
        <v>51</v>
      </c>
      <c r="J15" s="40" t="s">
        <v>29</v>
      </c>
      <c r="K15" s="41" t="s">
        <v>19</v>
      </c>
      <c r="L15" s="41" t="s">
        <v>19</v>
      </c>
      <c r="M15" s="41" t="s">
        <v>19</v>
      </c>
      <c r="N15" s="41" t="s">
        <v>29</v>
      </c>
      <c r="O15" s="41" t="s">
        <v>29</v>
      </c>
      <c r="P15" s="41" t="s">
        <v>19</v>
      </c>
      <c r="Q15" s="41" t="s">
        <v>19</v>
      </c>
      <c r="R15" s="41" t="s">
        <v>19</v>
      </c>
      <c r="S15" s="41" t="s">
        <v>19</v>
      </c>
      <c r="T15" s="41" t="s">
        <v>19</v>
      </c>
      <c r="U15" s="42" t="s">
        <v>29</v>
      </c>
      <c r="V15" s="123" t="s">
        <v>155</v>
      </c>
    </row>
    <row r="16" spans="1:22" ht="45" customHeight="1">
      <c r="A16" s="20" t="s">
        <v>57</v>
      </c>
      <c r="B16" s="250"/>
      <c r="C16" s="251"/>
      <c r="D16" s="40" t="s">
        <v>16</v>
      </c>
      <c r="E16" s="41" t="s">
        <v>17</v>
      </c>
      <c r="F16" s="42" t="s">
        <v>74</v>
      </c>
      <c r="G16" s="43" t="s">
        <v>40</v>
      </c>
      <c r="H16" s="43" t="s">
        <v>33</v>
      </c>
      <c r="I16" s="44" t="s">
        <v>58</v>
      </c>
      <c r="J16" s="40" t="s">
        <v>29</v>
      </c>
      <c r="K16" s="41" t="s">
        <v>19</v>
      </c>
      <c r="L16" s="41" t="s">
        <v>19</v>
      </c>
      <c r="M16" s="41" t="s">
        <v>19</v>
      </c>
      <c r="N16" s="41" t="s">
        <v>29</v>
      </c>
      <c r="O16" s="41" t="s">
        <v>29</v>
      </c>
      <c r="P16" s="41" t="s">
        <v>19</v>
      </c>
      <c r="Q16" s="41" t="s">
        <v>19</v>
      </c>
      <c r="R16" s="41" t="s">
        <v>19</v>
      </c>
      <c r="S16" s="41" t="s">
        <v>29</v>
      </c>
      <c r="T16" s="41" t="s">
        <v>19</v>
      </c>
      <c r="U16" s="42" t="s">
        <v>29</v>
      </c>
      <c r="V16" s="123" t="s">
        <v>156</v>
      </c>
    </row>
    <row r="17" spans="1:22" ht="45" customHeight="1">
      <c r="A17" s="20" t="s">
        <v>59</v>
      </c>
      <c r="B17" s="250"/>
      <c r="C17" s="252"/>
      <c r="D17" s="48" t="s">
        <v>16</v>
      </c>
      <c r="E17" s="49" t="s">
        <v>17</v>
      </c>
      <c r="F17" s="50" t="s">
        <v>74</v>
      </c>
      <c r="G17" s="21" t="s">
        <v>40</v>
      </c>
      <c r="H17" s="21" t="s">
        <v>33</v>
      </c>
      <c r="I17" s="51" t="s">
        <v>47</v>
      </c>
      <c r="J17" s="48" t="s">
        <v>29</v>
      </c>
      <c r="K17" s="49" t="s">
        <v>19</v>
      </c>
      <c r="L17" s="49" t="s">
        <v>29</v>
      </c>
      <c r="M17" s="49" t="s">
        <v>19</v>
      </c>
      <c r="N17" s="49" t="s">
        <v>19</v>
      </c>
      <c r="O17" s="49" t="s">
        <v>19</v>
      </c>
      <c r="P17" s="49" t="s">
        <v>19</v>
      </c>
      <c r="Q17" s="49" t="s">
        <v>19</v>
      </c>
      <c r="R17" s="49" t="s">
        <v>19</v>
      </c>
      <c r="S17" s="49" t="s">
        <v>29</v>
      </c>
      <c r="T17" s="49" t="s">
        <v>19</v>
      </c>
      <c r="U17" s="50" t="s">
        <v>29</v>
      </c>
      <c r="V17" s="123" t="s">
        <v>150</v>
      </c>
    </row>
    <row r="18" spans="1:22" ht="45" customHeight="1">
      <c r="A18" s="22" t="s">
        <v>60</v>
      </c>
      <c r="B18" s="250"/>
      <c r="C18" s="250" t="s">
        <v>86</v>
      </c>
      <c r="D18" s="40" t="s">
        <v>16</v>
      </c>
      <c r="E18" s="41" t="s">
        <v>20</v>
      </c>
      <c r="F18" s="42" t="s">
        <v>75</v>
      </c>
      <c r="G18" s="52" t="s">
        <v>33</v>
      </c>
      <c r="H18" s="52" t="s">
        <v>33</v>
      </c>
      <c r="I18" s="53" t="s">
        <v>47</v>
      </c>
      <c r="J18" s="54" t="s">
        <v>29</v>
      </c>
      <c r="K18" s="55" t="s">
        <v>19</v>
      </c>
      <c r="L18" s="55" t="s">
        <v>29</v>
      </c>
      <c r="M18" s="55" t="s">
        <v>19</v>
      </c>
      <c r="N18" s="55" t="s">
        <v>19</v>
      </c>
      <c r="O18" s="55" t="s">
        <v>19</v>
      </c>
      <c r="P18" s="55" t="s">
        <v>19</v>
      </c>
      <c r="Q18" s="55" t="s">
        <v>19</v>
      </c>
      <c r="R18" s="55" t="s">
        <v>19</v>
      </c>
      <c r="S18" s="55" t="s">
        <v>29</v>
      </c>
      <c r="T18" s="55" t="s">
        <v>19</v>
      </c>
      <c r="U18" s="56" t="s">
        <v>29</v>
      </c>
      <c r="V18" s="100" t="s">
        <v>150</v>
      </c>
    </row>
    <row r="19" spans="1:22" ht="45" customHeight="1">
      <c r="A19" s="20" t="s">
        <v>61</v>
      </c>
      <c r="B19" s="250"/>
      <c r="C19" s="251"/>
      <c r="D19" s="40" t="s">
        <v>16</v>
      </c>
      <c r="E19" s="41" t="s">
        <v>20</v>
      </c>
      <c r="F19" s="42" t="s">
        <v>75</v>
      </c>
      <c r="G19" s="43" t="s">
        <v>33</v>
      </c>
      <c r="H19" s="43" t="s">
        <v>33</v>
      </c>
      <c r="I19" s="44" t="s">
        <v>58</v>
      </c>
      <c r="J19" s="40" t="s">
        <v>29</v>
      </c>
      <c r="K19" s="41" t="s">
        <v>19</v>
      </c>
      <c r="L19" s="41" t="s">
        <v>19</v>
      </c>
      <c r="M19" s="41" t="s">
        <v>19</v>
      </c>
      <c r="N19" s="41" t="s">
        <v>29</v>
      </c>
      <c r="O19" s="41" t="s">
        <v>29</v>
      </c>
      <c r="P19" s="41" t="s">
        <v>19</v>
      </c>
      <c r="Q19" s="41" t="s">
        <v>19</v>
      </c>
      <c r="R19" s="41" t="s">
        <v>19</v>
      </c>
      <c r="S19" s="41" t="s">
        <v>29</v>
      </c>
      <c r="T19" s="41" t="s">
        <v>19</v>
      </c>
      <c r="U19" s="42" t="s">
        <v>29</v>
      </c>
      <c r="V19" s="127" t="s">
        <v>157</v>
      </c>
    </row>
    <row r="20" spans="1:22" ht="45" customHeight="1">
      <c r="A20" s="20" t="s">
        <v>62</v>
      </c>
      <c r="B20" s="250"/>
      <c r="C20" s="251"/>
      <c r="D20" s="40" t="s">
        <v>16</v>
      </c>
      <c r="E20" s="41" t="s">
        <v>20</v>
      </c>
      <c r="F20" s="42" t="s">
        <v>75</v>
      </c>
      <c r="G20" s="43" t="s">
        <v>55</v>
      </c>
      <c r="H20" s="43" t="s">
        <v>55</v>
      </c>
      <c r="I20" s="44" t="s">
        <v>58</v>
      </c>
      <c r="J20" s="40" t="s">
        <v>29</v>
      </c>
      <c r="K20" s="41" t="s">
        <v>19</v>
      </c>
      <c r="L20" s="41" t="s">
        <v>19</v>
      </c>
      <c r="M20" s="41" t="s">
        <v>19</v>
      </c>
      <c r="N20" s="41" t="s">
        <v>29</v>
      </c>
      <c r="O20" s="41" t="s">
        <v>29</v>
      </c>
      <c r="P20" s="41" t="s">
        <v>19</v>
      </c>
      <c r="Q20" s="41" t="s">
        <v>19</v>
      </c>
      <c r="R20" s="41" t="s">
        <v>19</v>
      </c>
      <c r="S20" s="41" t="s">
        <v>29</v>
      </c>
      <c r="T20" s="41" t="s">
        <v>19</v>
      </c>
      <c r="U20" s="42" t="s">
        <v>29</v>
      </c>
      <c r="V20" s="114" t="s">
        <v>152</v>
      </c>
    </row>
    <row r="21" spans="1:22" ht="45" customHeight="1">
      <c r="A21" s="20" t="s">
        <v>63</v>
      </c>
      <c r="B21" s="250"/>
      <c r="C21" s="251"/>
      <c r="D21" s="40" t="s">
        <v>16</v>
      </c>
      <c r="E21" s="41" t="s">
        <v>20</v>
      </c>
      <c r="F21" s="42" t="s">
        <v>75</v>
      </c>
      <c r="G21" s="43" t="s">
        <v>55</v>
      </c>
      <c r="H21" s="43" t="s">
        <v>55</v>
      </c>
      <c r="I21" s="44" t="s">
        <v>44</v>
      </c>
      <c r="J21" s="40" t="s">
        <v>29</v>
      </c>
      <c r="K21" s="41" t="s">
        <v>19</v>
      </c>
      <c r="L21" s="41" t="s">
        <v>29</v>
      </c>
      <c r="M21" s="41" t="s">
        <v>19</v>
      </c>
      <c r="N21" s="41" t="s">
        <v>29</v>
      </c>
      <c r="O21" s="41" t="s">
        <v>29</v>
      </c>
      <c r="P21" s="41" t="s">
        <v>19</v>
      </c>
      <c r="Q21" s="41" t="s">
        <v>19</v>
      </c>
      <c r="R21" s="41" t="s">
        <v>19</v>
      </c>
      <c r="S21" s="41" t="s">
        <v>29</v>
      </c>
      <c r="T21" s="41" t="s">
        <v>19</v>
      </c>
      <c r="U21" s="42" t="s">
        <v>29</v>
      </c>
      <c r="V21" s="114" t="s">
        <v>148</v>
      </c>
    </row>
    <row r="22" spans="1:22" ht="45" customHeight="1">
      <c r="A22" s="158" t="s">
        <v>64</v>
      </c>
      <c r="B22" s="243" t="s">
        <v>167</v>
      </c>
      <c r="C22" s="94" t="s">
        <v>84</v>
      </c>
      <c r="D22" s="95" t="s">
        <v>21</v>
      </c>
      <c r="E22" s="96" t="s">
        <v>22</v>
      </c>
      <c r="F22" s="97" t="s">
        <v>73</v>
      </c>
      <c r="G22" s="98" t="s">
        <v>65</v>
      </c>
      <c r="H22" s="98" t="s">
        <v>66</v>
      </c>
      <c r="I22" s="14" t="s">
        <v>67</v>
      </c>
      <c r="J22" s="95" t="s">
        <v>29</v>
      </c>
      <c r="K22" s="96" t="s">
        <v>19</v>
      </c>
      <c r="L22" s="96" t="s">
        <v>19</v>
      </c>
      <c r="M22" s="96" t="s">
        <v>19</v>
      </c>
      <c r="N22" s="96" t="s">
        <v>19</v>
      </c>
      <c r="O22" s="96" t="s">
        <v>19</v>
      </c>
      <c r="P22" s="96" t="s">
        <v>19</v>
      </c>
      <c r="Q22" s="96" t="s">
        <v>19</v>
      </c>
      <c r="R22" s="96" t="s">
        <v>19</v>
      </c>
      <c r="S22" s="96" t="s">
        <v>29</v>
      </c>
      <c r="T22" s="96" t="s">
        <v>19</v>
      </c>
      <c r="U22" s="97" t="s">
        <v>29</v>
      </c>
      <c r="V22" s="112" t="s">
        <v>153</v>
      </c>
    </row>
    <row r="23" spans="1:22" ht="45" customHeight="1">
      <c r="A23" s="57" t="s">
        <v>68</v>
      </c>
      <c r="B23" s="250"/>
      <c r="C23" s="7" t="s">
        <v>91</v>
      </c>
      <c r="D23" s="23" t="s">
        <v>16</v>
      </c>
      <c r="E23" s="24" t="s">
        <v>17</v>
      </c>
      <c r="F23" s="25" t="s">
        <v>74</v>
      </c>
      <c r="G23" s="21" t="s">
        <v>69</v>
      </c>
      <c r="H23" s="21" t="s">
        <v>33</v>
      </c>
      <c r="I23" s="15" t="s">
        <v>70</v>
      </c>
      <c r="J23" s="23" t="s">
        <v>29</v>
      </c>
      <c r="K23" s="24" t="s">
        <v>19</v>
      </c>
      <c r="L23" s="24" t="s">
        <v>19</v>
      </c>
      <c r="M23" s="24" t="s">
        <v>19</v>
      </c>
      <c r="N23" s="24" t="s">
        <v>19</v>
      </c>
      <c r="O23" s="24" t="s">
        <v>19</v>
      </c>
      <c r="P23" s="24" t="s">
        <v>19</v>
      </c>
      <c r="Q23" s="24" t="s">
        <v>19</v>
      </c>
      <c r="R23" s="24" t="s">
        <v>19</v>
      </c>
      <c r="S23" s="24" t="s">
        <v>29</v>
      </c>
      <c r="T23" s="24" t="s">
        <v>19</v>
      </c>
      <c r="U23" s="25" t="s">
        <v>29</v>
      </c>
      <c r="V23" s="124" t="s">
        <v>153</v>
      </c>
    </row>
    <row r="24" spans="1:22" ht="45" customHeight="1">
      <c r="A24" s="27" t="s">
        <v>71</v>
      </c>
      <c r="B24" s="244"/>
      <c r="C24" s="159" t="s">
        <v>86</v>
      </c>
      <c r="D24" s="32" t="s">
        <v>16</v>
      </c>
      <c r="E24" s="33" t="s">
        <v>20</v>
      </c>
      <c r="F24" s="34" t="s">
        <v>75</v>
      </c>
      <c r="G24" s="31" t="s">
        <v>69</v>
      </c>
      <c r="H24" s="31" t="s">
        <v>33</v>
      </c>
      <c r="I24" s="58" t="s">
        <v>70</v>
      </c>
      <c r="J24" s="32" t="s">
        <v>29</v>
      </c>
      <c r="K24" s="33" t="s">
        <v>19</v>
      </c>
      <c r="L24" s="33" t="s">
        <v>19</v>
      </c>
      <c r="M24" s="33" t="s">
        <v>19</v>
      </c>
      <c r="N24" s="33" t="s">
        <v>19</v>
      </c>
      <c r="O24" s="33" t="s">
        <v>19</v>
      </c>
      <c r="P24" s="33" t="s">
        <v>19</v>
      </c>
      <c r="Q24" s="33" t="s">
        <v>19</v>
      </c>
      <c r="R24" s="33" t="s">
        <v>19</v>
      </c>
      <c r="S24" s="33" t="s">
        <v>29</v>
      </c>
      <c r="T24" s="33" t="s">
        <v>19</v>
      </c>
      <c r="U24" s="34" t="s">
        <v>29</v>
      </c>
      <c r="V24" s="111" t="s">
        <v>153</v>
      </c>
    </row>
    <row r="25" spans="1:22" ht="33" customHeight="1">
      <c r="A25" s="236" t="s">
        <v>192</v>
      </c>
      <c r="B25" s="236"/>
      <c r="C25" s="236"/>
      <c r="D25" s="236"/>
      <c r="E25" s="236"/>
      <c r="F25" s="236"/>
      <c r="G25" s="236"/>
      <c r="H25" s="236"/>
      <c r="I25" s="236"/>
      <c r="J25" s="236"/>
      <c r="K25" s="236"/>
      <c r="L25" s="236"/>
      <c r="M25" s="236"/>
      <c r="N25" s="236"/>
      <c r="O25" s="236"/>
      <c r="P25" s="236"/>
      <c r="Q25" s="236"/>
      <c r="R25" s="236"/>
      <c r="S25" s="236"/>
      <c r="T25" s="236"/>
      <c r="U25" s="236"/>
      <c r="V25" s="236"/>
    </row>
    <row r="26" spans="1:22" ht="18.75" customHeight="1">
      <c r="A26" s="253"/>
      <c r="B26" s="253"/>
      <c r="C26" s="253"/>
      <c r="D26" s="253"/>
      <c r="E26" s="253"/>
      <c r="F26" s="253"/>
      <c r="G26" s="253"/>
      <c r="H26" s="253"/>
      <c r="I26" s="253"/>
      <c r="J26" s="253"/>
      <c r="K26" s="253"/>
      <c r="L26" s="253"/>
      <c r="M26" s="253"/>
      <c r="N26" s="253"/>
      <c r="O26" s="253"/>
      <c r="P26" s="253"/>
      <c r="Q26" s="253"/>
      <c r="R26" s="253"/>
      <c r="S26" s="253"/>
      <c r="T26" s="253"/>
      <c r="U26" s="253"/>
      <c r="V26" s="253"/>
    </row>
    <row r="29" spans="1:22">
      <c r="E29" s="59"/>
      <c r="F29" s="59"/>
      <c r="G29" s="59"/>
      <c r="H29" s="59"/>
      <c r="I29" s="59"/>
      <c r="J29" s="59"/>
      <c r="K29" s="59"/>
      <c r="L29" s="59"/>
      <c r="M29" s="59"/>
      <c r="N29" s="59"/>
      <c r="O29" s="59"/>
      <c r="P29" s="59"/>
      <c r="Q29" s="60"/>
    </row>
  </sheetData>
  <mergeCells count="19">
    <mergeCell ref="V3:V4"/>
    <mergeCell ref="A1:U1"/>
    <mergeCell ref="J3:U3"/>
    <mergeCell ref="B5:B7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B8:B21"/>
    <mergeCell ref="C14:C17"/>
    <mergeCell ref="C18:C21"/>
    <mergeCell ref="A25:V26"/>
    <mergeCell ref="B22:B24"/>
    <mergeCell ref="C8:C13"/>
  </mergeCells>
  <pageMargins left="0.7" right="0.7" top="0.75" bottom="0.75" header="0.3" footer="0.3"/>
  <pageSetup paperSize="9" scale="4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64"/>
  <sheetViews>
    <sheetView topLeftCell="A31" workbookViewId="0">
      <selection activeCell="F25" sqref="F25"/>
    </sheetView>
  </sheetViews>
  <sheetFormatPr baseColWidth="10" defaultRowHeight="15"/>
  <cols>
    <col min="1" max="1" width="15.85546875" style="89" customWidth="1"/>
    <col min="2" max="2" width="13" style="89" customWidth="1"/>
    <col min="3" max="3" width="12.85546875" style="89" customWidth="1"/>
    <col min="4" max="7" width="15.7109375" style="71" customWidth="1"/>
    <col min="8" max="8" width="12.42578125" style="101" customWidth="1"/>
  </cols>
  <sheetData>
    <row r="1" spans="1:9">
      <c r="A1" s="232" t="s">
        <v>285</v>
      </c>
      <c r="B1" s="232"/>
      <c r="C1" s="232"/>
      <c r="D1" s="232"/>
      <c r="E1" s="232"/>
      <c r="F1" s="232"/>
      <c r="G1" s="232"/>
      <c r="H1" s="232"/>
    </row>
    <row r="2" spans="1:9" ht="15.75" thickBot="1"/>
    <row r="3" spans="1:9" ht="32.25" customHeight="1">
      <c r="A3" s="296" t="s">
        <v>141</v>
      </c>
      <c r="B3" s="298" t="s">
        <v>35</v>
      </c>
      <c r="C3" s="291" t="s">
        <v>2</v>
      </c>
      <c r="D3" s="106" t="s">
        <v>132</v>
      </c>
      <c r="E3" s="107" t="s">
        <v>133</v>
      </c>
      <c r="F3" s="107" t="s">
        <v>134</v>
      </c>
      <c r="G3" s="107" t="s">
        <v>135</v>
      </c>
      <c r="H3" s="287" t="s">
        <v>137</v>
      </c>
      <c r="I3" s="185"/>
    </row>
    <row r="4" spans="1:9" ht="32.25" customHeight="1" thickBot="1">
      <c r="A4" s="297"/>
      <c r="B4" s="290"/>
      <c r="C4" s="292"/>
      <c r="D4" s="289" t="s">
        <v>136</v>
      </c>
      <c r="E4" s="290"/>
      <c r="F4" s="290"/>
      <c r="G4" s="290"/>
      <c r="H4" s="288"/>
    </row>
    <row r="5" spans="1:9" ht="15" customHeight="1">
      <c r="A5" s="300" t="s">
        <v>181</v>
      </c>
      <c r="B5" s="295"/>
      <c r="C5" s="293"/>
      <c r="D5" s="40">
        <v>3.6503300000000001E-4</v>
      </c>
      <c r="E5" s="41">
        <v>3.7965048563438599E-4</v>
      </c>
      <c r="F5" s="41">
        <v>3.6007699999999999E-4</v>
      </c>
      <c r="G5" s="42">
        <v>3.8744199999999999E-4</v>
      </c>
      <c r="H5" s="279">
        <f>AVERAGE(D5:G7)*3600</f>
        <v>1.3580688814562347</v>
      </c>
    </row>
    <row r="6" spans="1:9" ht="15" customHeight="1">
      <c r="A6" s="301"/>
      <c r="B6" s="299"/>
      <c r="C6" s="294"/>
      <c r="D6" s="40">
        <v>3.8194699999999999E-4</v>
      </c>
      <c r="E6" s="41">
        <v>3.7974075885414998E-4</v>
      </c>
      <c r="F6" s="41">
        <v>3.7196199999999999E-4</v>
      </c>
      <c r="G6" s="42">
        <v>3.8413500000000002E-4</v>
      </c>
      <c r="H6" s="279"/>
    </row>
    <row r="7" spans="1:9" ht="15" customHeight="1">
      <c r="A7" s="301"/>
      <c r="B7" s="299"/>
      <c r="C7" s="295"/>
      <c r="D7" s="28">
        <v>3.72393E-4</v>
      </c>
      <c r="E7" s="29">
        <v>3.8766902703224601E-4</v>
      </c>
      <c r="F7" s="29">
        <v>3.78019E-4</v>
      </c>
      <c r="G7" s="30">
        <v>3.78828E-4</v>
      </c>
      <c r="H7" s="280"/>
    </row>
    <row r="8" spans="1:9" ht="15" customHeight="1">
      <c r="A8" s="283" t="s">
        <v>64</v>
      </c>
      <c r="B8" s="275" t="s">
        <v>84</v>
      </c>
      <c r="C8" s="275" t="s">
        <v>166</v>
      </c>
      <c r="D8" s="35">
        <v>3.6577400000000003E-4</v>
      </c>
      <c r="E8" s="36">
        <v>3.5883674531559501E-4</v>
      </c>
      <c r="F8" s="36">
        <v>3.5487300000000002E-4</v>
      </c>
      <c r="G8" s="37">
        <v>3.4454400000000001E-4</v>
      </c>
      <c r="H8" s="281">
        <f>AVERAGE(D8:G10)*3600</f>
        <v>1.2583382576219713</v>
      </c>
    </row>
    <row r="9" spans="1:9" ht="15" customHeight="1">
      <c r="A9" s="283"/>
      <c r="B9" s="276"/>
      <c r="C9" s="276"/>
      <c r="D9" s="40">
        <v>3.43035E-4</v>
      </c>
      <c r="E9" s="41">
        <v>3.4618179751397498E-4</v>
      </c>
      <c r="F9" s="41">
        <v>3.3785299999999999E-4</v>
      </c>
      <c r="G9" s="42">
        <v>3.4557799999999998E-4</v>
      </c>
      <c r="H9" s="279"/>
    </row>
    <row r="10" spans="1:9" ht="15" customHeight="1">
      <c r="A10" s="283"/>
      <c r="B10" s="276"/>
      <c r="C10" s="249"/>
      <c r="D10" s="28">
        <v>3.5403399999999998E-4</v>
      </c>
      <c r="E10" s="29">
        <v>3.4367131591033401E-4</v>
      </c>
      <c r="F10" s="29">
        <v>3.4994699999999998E-4</v>
      </c>
      <c r="G10" s="30">
        <v>3.5013299999999998E-4</v>
      </c>
      <c r="H10" s="280"/>
    </row>
    <row r="11" spans="1:9" ht="15" customHeight="1">
      <c r="A11" s="283" t="s">
        <v>138</v>
      </c>
      <c r="B11" s="276"/>
      <c r="C11" s="275" t="s">
        <v>168</v>
      </c>
      <c r="D11" s="35">
        <v>3.5478099999999998E-4</v>
      </c>
      <c r="E11" s="36">
        <v>3.5606735248874902E-4</v>
      </c>
      <c r="F11" s="36">
        <v>3.3333899999999999E-4</v>
      </c>
      <c r="G11" s="37">
        <v>3.4559400000000001E-4</v>
      </c>
      <c r="H11" s="281">
        <f>AVERAGE(D11:G13)*3600</f>
        <v>1.2506668192788646</v>
      </c>
    </row>
    <row r="12" spans="1:9" ht="15" customHeight="1">
      <c r="A12" s="283"/>
      <c r="B12" s="276"/>
      <c r="C12" s="276"/>
      <c r="D12" s="40">
        <v>3.4957899999999998E-4</v>
      </c>
      <c r="E12" s="41">
        <v>3.3816134056432697E-4</v>
      </c>
      <c r="F12" s="41">
        <v>3.4736000000000001E-4</v>
      </c>
      <c r="G12" s="42">
        <v>3.4595300000000003E-4</v>
      </c>
      <c r="H12" s="279"/>
    </row>
    <row r="13" spans="1:9" ht="15" customHeight="1">
      <c r="A13" s="283"/>
      <c r="B13" s="276"/>
      <c r="C13" s="249"/>
      <c r="D13" s="28">
        <v>3.5242900000000002E-4</v>
      </c>
      <c r="E13" s="29">
        <v>3.5784870454313999E-4</v>
      </c>
      <c r="F13" s="29">
        <v>3.43875E-4</v>
      </c>
      <c r="G13" s="30">
        <v>3.4390199999999999E-4</v>
      </c>
      <c r="H13" s="280"/>
    </row>
    <row r="14" spans="1:9" ht="15" customHeight="1">
      <c r="A14" s="283" t="s">
        <v>49</v>
      </c>
      <c r="B14" s="276"/>
      <c r="C14" s="275" t="s">
        <v>174</v>
      </c>
      <c r="D14" s="35">
        <v>3.4788700000000001E-4</v>
      </c>
      <c r="E14" s="36">
        <v>3.48305345909002E-4</v>
      </c>
      <c r="F14" s="36">
        <v>3.4424800000000001E-4</v>
      </c>
      <c r="G14" s="37">
        <v>3.4128199999999999E-4</v>
      </c>
      <c r="H14" s="281">
        <f>AVERAGE(D14:G16)*3600</f>
        <v>1.2204235240877446</v>
      </c>
    </row>
    <row r="15" spans="1:9" ht="15" customHeight="1">
      <c r="A15" s="283"/>
      <c r="B15" s="276"/>
      <c r="C15" s="276"/>
      <c r="D15" s="40">
        <v>3.2587000000000002E-4</v>
      </c>
      <c r="E15" s="41">
        <v>3.39882865118279E-4</v>
      </c>
      <c r="F15" s="41">
        <v>3.2339700000000001E-4</v>
      </c>
      <c r="G15" s="42">
        <v>3.3008100000000003E-4</v>
      </c>
      <c r="H15" s="279"/>
    </row>
    <row r="16" spans="1:9" ht="15" customHeight="1">
      <c r="A16" s="283"/>
      <c r="B16" s="276"/>
      <c r="C16" s="249"/>
      <c r="D16" s="28">
        <v>3.4170499999999998E-4</v>
      </c>
      <c r="E16" s="29">
        <v>3.3816520259853498E-4</v>
      </c>
      <c r="F16" s="29">
        <v>3.4675400000000001E-4</v>
      </c>
      <c r="G16" s="30">
        <v>3.40501E-4</v>
      </c>
      <c r="H16" s="280"/>
    </row>
    <row r="17" spans="1:8" ht="15" customHeight="1">
      <c r="A17" s="283" t="s">
        <v>50</v>
      </c>
      <c r="B17" s="276"/>
      <c r="C17" s="275" t="s">
        <v>175</v>
      </c>
      <c r="D17" s="35">
        <v>3.5498099999999998E-4</v>
      </c>
      <c r="E17" s="36">
        <v>3.48509132632781E-4</v>
      </c>
      <c r="F17" s="36">
        <v>3.46891E-4</v>
      </c>
      <c r="G17" s="37">
        <v>3.3098300000000003E-4</v>
      </c>
      <c r="H17" s="281">
        <f>AVERAGE(D17:G19)*3600</f>
        <v>1.2505723367263422</v>
      </c>
    </row>
    <row r="18" spans="1:8" ht="15" customHeight="1">
      <c r="A18" s="283"/>
      <c r="B18" s="276"/>
      <c r="C18" s="276"/>
      <c r="D18" s="40">
        <v>3.5362399999999997E-4</v>
      </c>
      <c r="E18" s="41">
        <v>3.57728482733675E-4</v>
      </c>
      <c r="F18" s="41">
        <v>3.5846899999999999E-4</v>
      </c>
      <c r="G18" s="42">
        <v>3.4025700000000001E-4</v>
      </c>
      <c r="H18" s="279"/>
    </row>
    <row r="19" spans="1:8" ht="15" customHeight="1">
      <c r="A19" s="283"/>
      <c r="B19" s="276"/>
      <c r="C19" s="249"/>
      <c r="D19" s="28">
        <v>3.60202E-4</v>
      </c>
      <c r="E19" s="29">
        <v>3.4920484038801697E-4</v>
      </c>
      <c r="F19" s="29">
        <v>3.5060799999999997E-4</v>
      </c>
      <c r="G19" s="30">
        <v>3.1711700000000001E-4</v>
      </c>
      <c r="H19" s="280"/>
    </row>
    <row r="20" spans="1:8" ht="15" customHeight="1">
      <c r="A20" s="286" t="s">
        <v>52</v>
      </c>
      <c r="B20" s="276"/>
      <c r="C20" s="276" t="s">
        <v>176</v>
      </c>
      <c r="D20" s="40">
        <v>3.5230899999999998E-4</v>
      </c>
      <c r="E20" s="41">
        <v>3.4596064682334302E-4</v>
      </c>
      <c r="F20" s="41">
        <v>3.5399699999999999E-4</v>
      </c>
      <c r="G20" s="42">
        <v>3.4299899999999997E-4</v>
      </c>
      <c r="H20" s="279">
        <f>AVERAGE(D20:G22)*3600</f>
        <v>1.2523395684149017</v>
      </c>
    </row>
    <row r="21" spans="1:8" ht="15" customHeight="1">
      <c r="A21" s="283"/>
      <c r="B21" s="276"/>
      <c r="C21" s="276"/>
      <c r="D21" s="40">
        <v>3.4656200000000002E-4</v>
      </c>
      <c r="E21" s="41">
        <v>3.4619940632812002E-4</v>
      </c>
      <c r="F21" s="41">
        <v>3.6147700000000002E-4</v>
      </c>
      <c r="G21" s="42">
        <v>3.4007800000000001E-4</v>
      </c>
      <c r="H21" s="279"/>
    </row>
    <row r="22" spans="1:8" ht="15" customHeight="1" thickBot="1">
      <c r="A22" s="283"/>
      <c r="B22" s="276"/>
      <c r="C22" s="249"/>
      <c r="D22" s="28">
        <v>3.4395500000000001E-4</v>
      </c>
      <c r="E22" s="29">
        <v>3.4425417489820898E-4</v>
      </c>
      <c r="F22" s="29">
        <v>3.5313400000000001E-4</v>
      </c>
      <c r="G22" s="30">
        <v>3.4353999999999998E-4</v>
      </c>
      <c r="H22" s="280"/>
    </row>
    <row r="23" spans="1:8" ht="15" customHeight="1">
      <c r="A23" s="303" t="s">
        <v>183</v>
      </c>
      <c r="B23" s="273"/>
      <c r="C23" s="270"/>
      <c r="D23" s="91">
        <v>4.3256864459604899E-4</v>
      </c>
      <c r="E23" s="90">
        <v>4.28952857668419E-4</v>
      </c>
      <c r="F23" s="90">
        <v>4.2538718036127501E-4</v>
      </c>
      <c r="G23" s="92">
        <v>4.3164225594612799E-4</v>
      </c>
      <c r="H23" s="278">
        <f>AVERAGE(D23:G25)*3600</f>
        <v>1.5453338803718129</v>
      </c>
    </row>
    <row r="24" spans="1:8" ht="15" customHeight="1">
      <c r="A24" s="301"/>
      <c r="B24" s="274"/>
      <c r="C24" s="271"/>
      <c r="D24" s="40">
        <v>4.2851519629961499E-4</v>
      </c>
      <c r="E24" s="41">
        <v>4.3488664081649101E-4</v>
      </c>
      <c r="F24" s="41">
        <v>4.4003116510716298E-4</v>
      </c>
      <c r="G24" s="42">
        <v>4.3466191013128401E-4</v>
      </c>
      <c r="H24" s="279"/>
    </row>
    <row r="25" spans="1:8" ht="15" customHeight="1">
      <c r="A25" s="301"/>
      <c r="B25" s="274"/>
      <c r="C25" s="272"/>
      <c r="D25" s="28">
        <v>4.1298703311071401E-4</v>
      </c>
      <c r="E25" s="29">
        <v>4.2728374558558701E-4</v>
      </c>
      <c r="F25" s="29">
        <v>4.3783706789326301E-4</v>
      </c>
      <c r="G25" s="30">
        <v>4.1635923705672201E-4</v>
      </c>
      <c r="H25" s="280"/>
    </row>
    <row r="26" spans="1:8" ht="15" customHeight="1">
      <c r="A26" s="283" t="s">
        <v>139</v>
      </c>
      <c r="B26" s="275" t="s">
        <v>85</v>
      </c>
      <c r="C26" s="275" t="s">
        <v>166</v>
      </c>
      <c r="D26" s="35">
        <v>4.0823576567931998E-4</v>
      </c>
      <c r="E26" s="36">
        <v>4.25045082437695E-4</v>
      </c>
      <c r="F26" s="36">
        <v>4.3685705544355602E-4</v>
      </c>
      <c r="G26" s="37">
        <v>4.1404515414169998E-4</v>
      </c>
      <c r="H26" s="281">
        <f>AVERAGE(D26:G28)*3600</f>
        <v>1.5146783277133484</v>
      </c>
    </row>
    <row r="27" spans="1:8" ht="15" customHeight="1">
      <c r="A27" s="283"/>
      <c r="B27" s="276"/>
      <c r="C27" s="276"/>
      <c r="D27" s="40">
        <v>4.2216460404692499E-4</v>
      </c>
      <c r="E27" s="41">
        <v>4.1364773952787102E-4</v>
      </c>
      <c r="F27" s="41">
        <v>4.3041228371419501E-4</v>
      </c>
      <c r="G27" s="42">
        <v>4.2017456918237901E-4</v>
      </c>
      <c r="H27" s="279"/>
    </row>
    <row r="28" spans="1:8" ht="15" customHeight="1">
      <c r="A28" s="283"/>
      <c r="B28" s="276"/>
      <c r="C28" s="249"/>
      <c r="D28" s="28">
        <v>4.1365815684077899E-4</v>
      </c>
      <c r="E28" s="29">
        <v>4.28248960912355E-4</v>
      </c>
      <c r="F28" s="29">
        <v>4.18881559734376E-4</v>
      </c>
      <c r="G28" s="30">
        <v>4.1755682738334399E-4</v>
      </c>
      <c r="H28" s="280"/>
    </row>
    <row r="29" spans="1:8" ht="15" customHeight="1">
      <c r="A29" s="283" t="s">
        <v>53</v>
      </c>
      <c r="B29" s="276"/>
      <c r="C29" s="275" t="s">
        <v>168</v>
      </c>
      <c r="D29" s="35">
        <v>3.9902271917079601E-4</v>
      </c>
      <c r="E29" s="36">
        <v>4.2196355501733702E-4</v>
      </c>
      <c r="F29" s="36">
        <v>4.3072225221992097E-4</v>
      </c>
      <c r="G29" s="37">
        <v>4.2209234110841701E-4</v>
      </c>
      <c r="H29" s="281">
        <f>AVERAGE(D29:G31)*3600</f>
        <v>1.501428852868349</v>
      </c>
    </row>
    <row r="30" spans="1:8" ht="15" customHeight="1">
      <c r="A30" s="283"/>
      <c r="B30" s="276"/>
      <c r="C30" s="276"/>
      <c r="D30" s="40">
        <v>4.1232266878311598E-4</v>
      </c>
      <c r="E30" s="41">
        <v>4.30254734434693E-4</v>
      </c>
      <c r="F30" s="41">
        <v>4.2095269647043302E-4</v>
      </c>
      <c r="G30" s="42">
        <v>4.10844705532889E-4</v>
      </c>
      <c r="H30" s="279"/>
    </row>
    <row r="31" spans="1:8" ht="15" customHeight="1">
      <c r="A31" s="283"/>
      <c r="B31" s="276"/>
      <c r="C31" s="249"/>
      <c r="D31" s="28">
        <v>4.0698542264404E-4</v>
      </c>
      <c r="E31" s="29">
        <v>4.19834644643128E-4</v>
      </c>
      <c r="F31" s="29">
        <v>4.2559362694711699E-4</v>
      </c>
      <c r="G31" s="30">
        <v>4.0417347592260999E-4</v>
      </c>
      <c r="H31" s="280"/>
    </row>
    <row r="32" spans="1:8" ht="15" customHeight="1">
      <c r="A32" s="283" t="s">
        <v>59</v>
      </c>
      <c r="B32" s="276"/>
      <c r="C32" s="275" t="s">
        <v>174</v>
      </c>
      <c r="D32" s="35">
        <v>4.1206314123016201E-4</v>
      </c>
      <c r="E32" s="36">
        <v>4.2565861584441901E-4</v>
      </c>
      <c r="F32" s="36">
        <v>4.1683805341006201E-4</v>
      </c>
      <c r="G32" s="37">
        <v>4.1178656622927899E-4</v>
      </c>
      <c r="H32" s="281">
        <f>AVERAGE(D32:G34)*3600</f>
        <v>1.4909298681572123</v>
      </c>
    </row>
    <row r="33" spans="1:8" ht="15" customHeight="1">
      <c r="A33" s="283"/>
      <c r="B33" s="276"/>
      <c r="C33" s="276"/>
      <c r="D33" s="40">
        <v>4.0751786188638099E-4</v>
      </c>
      <c r="E33" s="41">
        <v>4.2702328443400403E-4</v>
      </c>
      <c r="F33" s="41">
        <v>4.2062441150962502E-4</v>
      </c>
      <c r="G33" s="42">
        <v>4.06624085046794E-4</v>
      </c>
      <c r="H33" s="279"/>
    </row>
    <row r="34" spans="1:8" ht="15" customHeight="1">
      <c r="A34" s="284"/>
      <c r="B34" s="276"/>
      <c r="C34" s="276"/>
      <c r="D34" s="40">
        <v>4.0846869618485699E-4</v>
      </c>
      <c r="E34" s="41">
        <v>4.1510036979628301E-4</v>
      </c>
      <c r="F34" s="41">
        <v>4.1336629727055201E-4</v>
      </c>
      <c r="G34" s="42">
        <v>4.0469484434828902E-4</v>
      </c>
      <c r="H34" s="279"/>
    </row>
    <row r="35" spans="1:8" ht="15" customHeight="1">
      <c r="A35" s="283" t="s">
        <v>57</v>
      </c>
      <c r="B35" s="276"/>
      <c r="C35" s="275" t="s">
        <v>175</v>
      </c>
      <c r="D35" s="35">
        <v>4.1658435247548501E-4</v>
      </c>
      <c r="E35" s="36">
        <v>4.1237724073415002E-4</v>
      </c>
      <c r="F35" s="36">
        <v>4.3085761637788302E-4</v>
      </c>
      <c r="G35" s="37">
        <v>4.1893687664806302E-4</v>
      </c>
      <c r="H35" s="281">
        <f>AVERAGE(D35:G37)*3600</f>
        <v>1.5163491576116341</v>
      </c>
    </row>
    <row r="36" spans="1:8" ht="15" customHeight="1">
      <c r="A36" s="283"/>
      <c r="B36" s="276"/>
      <c r="C36" s="276"/>
      <c r="D36" s="40">
        <v>4.1527078940705402E-4</v>
      </c>
      <c r="E36" s="41">
        <v>4.2844480375748298E-4</v>
      </c>
      <c r="F36" s="41">
        <v>4.2469911711341901E-4</v>
      </c>
      <c r="G36" s="42">
        <v>4.2328853417177801E-4</v>
      </c>
      <c r="H36" s="279"/>
    </row>
    <row r="37" spans="1:8" ht="15" customHeight="1" thickBot="1">
      <c r="A37" s="285"/>
      <c r="B37" s="277"/>
      <c r="C37" s="277"/>
      <c r="D37" s="103">
        <v>4.2111655634259197E-4</v>
      </c>
      <c r="E37" s="104">
        <v>4.2838727643929801E-4</v>
      </c>
      <c r="F37" s="104">
        <v>4.2868956561102601E-4</v>
      </c>
      <c r="G37" s="105">
        <v>4.0584446296054901E-4</v>
      </c>
      <c r="H37" s="282"/>
    </row>
    <row r="38" spans="1:8" ht="15" customHeight="1">
      <c r="A38" s="303" t="s">
        <v>182</v>
      </c>
      <c r="B38" s="273"/>
      <c r="C38" s="270"/>
      <c r="D38" s="91">
        <v>4.2477999999999998E-4</v>
      </c>
      <c r="E38" s="90">
        <v>4.13696918893878E-4</v>
      </c>
      <c r="F38" s="90">
        <v>4.3403099999999998E-4</v>
      </c>
      <c r="G38" s="92">
        <v>4.3045900000000001E-4</v>
      </c>
      <c r="H38" s="278">
        <f>AVERAGE(D38:G40)*3600</f>
        <v>1.5303980671989004</v>
      </c>
    </row>
    <row r="39" spans="1:8" ht="15" customHeight="1">
      <c r="A39" s="301"/>
      <c r="B39" s="274"/>
      <c r="C39" s="271"/>
      <c r="D39" s="40">
        <v>4.1603000000000001E-4</v>
      </c>
      <c r="E39" s="41">
        <v>4.3471051485044899E-4</v>
      </c>
      <c r="F39" s="41">
        <v>4.2476599999999998E-4</v>
      </c>
      <c r="G39" s="42">
        <v>4.24702E-4</v>
      </c>
      <c r="H39" s="279"/>
    </row>
    <row r="40" spans="1:8" ht="15" customHeight="1">
      <c r="A40" s="301"/>
      <c r="B40" s="274"/>
      <c r="C40" s="272"/>
      <c r="D40" s="28">
        <v>4.30903E-4</v>
      </c>
      <c r="E40" s="29">
        <v>4.1486145691867503E-4</v>
      </c>
      <c r="F40" s="29">
        <v>4.2676500000000001E-4</v>
      </c>
      <c r="G40" s="30">
        <v>4.2562200000000001E-4</v>
      </c>
      <c r="H40" s="280"/>
    </row>
    <row r="41" spans="1:8" ht="15" customHeight="1">
      <c r="A41" s="283" t="s">
        <v>140</v>
      </c>
      <c r="B41" s="275" t="s">
        <v>86</v>
      </c>
      <c r="C41" s="275" t="s">
        <v>166</v>
      </c>
      <c r="D41" s="35">
        <v>3.9681200000000002E-4</v>
      </c>
      <c r="E41" s="36">
        <v>3.7619498107748298E-4</v>
      </c>
      <c r="F41" s="36">
        <v>3.8045800000000002E-4</v>
      </c>
      <c r="G41" s="37">
        <v>3.8793699999999998E-4</v>
      </c>
      <c r="H41" s="281">
        <f>AVERAGE(D41:G43)*3600</f>
        <v>1.386795294571791</v>
      </c>
    </row>
    <row r="42" spans="1:8" ht="15" customHeight="1">
      <c r="A42" s="283"/>
      <c r="B42" s="276"/>
      <c r="C42" s="276"/>
      <c r="D42" s="40">
        <v>3.9396800000000002E-4</v>
      </c>
      <c r="E42" s="41">
        <v>3.8298374227457101E-4</v>
      </c>
      <c r="F42" s="41">
        <v>3.8763300000000002E-4</v>
      </c>
      <c r="G42" s="42">
        <v>3.81173E-4</v>
      </c>
      <c r="H42" s="279"/>
    </row>
    <row r="43" spans="1:8" ht="15" customHeight="1">
      <c r="A43" s="283"/>
      <c r="B43" s="276"/>
      <c r="C43" s="249"/>
      <c r="D43" s="28">
        <v>3.8560899999999997E-4</v>
      </c>
      <c r="E43" s="29">
        <v>3.7884025855391599E-4</v>
      </c>
      <c r="F43" s="29">
        <v>3.88014E-4</v>
      </c>
      <c r="G43" s="30">
        <v>3.8302799999999999E-4</v>
      </c>
      <c r="H43" s="280"/>
    </row>
    <row r="44" spans="1:8" ht="15" customHeight="1">
      <c r="A44" s="283" t="s">
        <v>63</v>
      </c>
      <c r="B44" s="276"/>
      <c r="C44" s="275" t="s">
        <v>168</v>
      </c>
      <c r="D44" s="35">
        <v>3.9646800000000003E-4</v>
      </c>
      <c r="E44" s="36">
        <v>3.68859005377702E-4</v>
      </c>
      <c r="F44" s="36">
        <v>3.7568999999999998E-4</v>
      </c>
      <c r="G44" s="37">
        <v>3.7468700000000001E-4</v>
      </c>
      <c r="H44" s="281">
        <f>AVERAGE(D44:G46)*3600</f>
        <v>1.3880677366341474</v>
      </c>
    </row>
    <row r="45" spans="1:8" ht="15" customHeight="1">
      <c r="A45" s="283"/>
      <c r="B45" s="276"/>
      <c r="C45" s="276"/>
      <c r="D45" s="40">
        <v>3.61589E-4</v>
      </c>
      <c r="E45" s="41">
        <v>4.0590313026952498E-4</v>
      </c>
      <c r="F45" s="41">
        <v>4.0153999999999998E-4</v>
      </c>
      <c r="G45" s="42">
        <v>4.01944E-4</v>
      </c>
      <c r="H45" s="279"/>
    </row>
    <row r="46" spans="1:8" ht="15" customHeight="1">
      <c r="A46" s="283"/>
      <c r="B46" s="276"/>
      <c r="C46" s="249"/>
      <c r="D46" s="28">
        <v>3.84516E-4</v>
      </c>
      <c r="E46" s="29">
        <v>3.9193131979993001E-4</v>
      </c>
      <c r="F46" s="29">
        <v>3.6979599999999998E-4</v>
      </c>
      <c r="G46" s="30">
        <v>3.9396899999999998E-4</v>
      </c>
      <c r="H46" s="280"/>
    </row>
    <row r="47" spans="1:8" ht="15" customHeight="1">
      <c r="A47" s="283" t="s">
        <v>60</v>
      </c>
      <c r="B47" s="276"/>
      <c r="C47" s="275" t="s">
        <v>174</v>
      </c>
      <c r="D47" s="109" t="s">
        <v>142</v>
      </c>
      <c r="E47" s="36">
        <v>3.8216554277664802E-4</v>
      </c>
      <c r="F47" s="36">
        <v>3.6824900000000002E-4</v>
      </c>
      <c r="G47" s="37">
        <v>3.6652499999999998E-4</v>
      </c>
      <c r="H47" s="281">
        <f>AVERAGE(D47:G49)*3600</f>
        <v>1.3280546507855748</v>
      </c>
    </row>
    <row r="48" spans="1:8" ht="15" customHeight="1">
      <c r="A48" s="283"/>
      <c r="B48" s="276"/>
      <c r="C48" s="276"/>
      <c r="D48" s="110" t="s">
        <v>142</v>
      </c>
      <c r="E48" s="41">
        <v>3.6934047751515498E-4</v>
      </c>
      <c r="F48" s="41">
        <v>3.7434499999999999E-4</v>
      </c>
      <c r="G48" s="42">
        <v>3.5423200000000001E-4</v>
      </c>
      <c r="H48" s="279"/>
    </row>
    <row r="49" spans="1:10" ht="15" customHeight="1">
      <c r="A49" s="283"/>
      <c r="B49" s="276"/>
      <c r="C49" s="249"/>
      <c r="D49" s="160" t="s">
        <v>142</v>
      </c>
      <c r="E49" s="29">
        <v>3.7204960667213403E-4</v>
      </c>
      <c r="F49" s="29">
        <v>3.72872E-4</v>
      </c>
      <c r="G49" s="30">
        <v>3.6035800000000002E-4</v>
      </c>
      <c r="H49" s="280"/>
    </row>
    <row r="50" spans="1:10" ht="15" customHeight="1">
      <c r="A50" s="286" t="s">
        <v>61</v>
      </c>
      <c r="B50" s="276"/>
      <c r="C50" s="276" t="s">
        <v>175</v>
      </c>
      <c r="D50" s="40">
        <v>3.9997900000000001E-4</v>
      </c>
      <c r="E50" s="41">
        <v>3.8641024355101102E-4</v>
      </c>
      <c r="F50" s="41">
        <v>3.8482000000000002E-4</v>
      </c>
      <c r="G50" s="42">
        <v>3.8656299999999998E-4</v>
      </c>
      <c r="H50" s="279">
        <f>AVERAGE(D50:G52)*3600</f>
        <v>1.386885268159824</v>
      </c>
    </row>
    <row r="51" spans="1:10" ht="15" customHeight="1">
      <c r="A51" s="283"/>
      <c r="B51" s="276"/>
      <c r="C51" s="276"/>
      <c r="D51" s="40">
        <v>3.8771600000000003E-4</v>
      </c>
      <c r="E51" s="41">
        <v>3.8140852214256602E-4</v>
      </c>
      <c r="F51" s="41">
        <v>3.8637200000000001E-4</v>
      </c>
      <c r="G51" s="42">
        <v>3.8492300000000001E-4</v>
      </c>
      <c r="H51" s="279"/>
    </row>
    <row r="52" spans="1:10" ht="15" customHeight="1">
      <c r="A52" s="283"/>
      <c r="B52" s="276"/>
      <c r="C52" s="249"/>
      <c r="D52" s="28">
        <v>3.8983099999999999E-4</v>
      </c>
      <c r="E52" s="29">
        <v>3.76553128172503E-4</v>
      </c>
      <c r="F52" s="29">
        <v>3.8514300000000001E-4</v>
      </c>
      <c r="G52" s="30">
        <v>3.7323199999999998E-4</v>
      </c>
      <c r="H52" s="280"/>
    </row>
    <row r="53" spans="1:10" ht="15" customHeight="1">
      <c r="A53" s="283" t="s">
        <v>62</v>
      </c>
      <c r="B53" s="276"/>
      <c r="C53" s="275" t="s">
        <v>176</v>
      </c>
      <c r="D53" s="35">
        <v>3.8205800000000001E-4</v>
      </c>
      <c r="E53" s="36">
        <v>3.6566849613857698E-4</v>
      </c>
      <c r="F53" s="36">
        <v>3.7453600000000002E-4</v>
      </c>
      <c r="G53" s="37">
        <v>3.8797499999999998E-4</v>
      </c>
      <c r="H53" s="281">
        <f>AVERAGE(D53:G55)*3600</f>
        <v>1.370234412555815</v>
      </c>
      <c r="J53" s="108"/>
    </row>
    <row r="54" spans="1:10" ht="15" customHeight="1">
      <c r="A54" s="283"/>
      <c r="B54" s="276"/>
      <c r="C54" s="276"/>
      <c r="D54" s="40">
        <v>4.0499699999999999E-4</v>
      </c>
      <c r="E54" s="41">
        <v>3.9280525119613603E-4</v>
      </c>
      <c r="F54" s="41">
        <v>3.7389699999999999E-4</v>
      </c>
      <c r="G54" s="42">
        <v>3.8064300000000001E-4</v>
      </c>
      <c r="H54" s="279"/>
    </row>
    <row r="55" spans="1:10" ht="15" customHeight="1" thickBot="1">
      <c r="A55" s="285"/>
      <c r="B55" s="277"/>
      <c r="C55" s="277"/>
      <c r="D55" s="103">
        <v>3.7679899999999998E-4</v>
      </c>
      <c r="E55" s="104">
        <v>3.5450929451800301E-4</v>
      </c>
      <c r="F55" s="104">
        <v>3.8824500000000001E-4</v>
      </c>
      <c r="G55" s="105">
        <v>3.8531500000000001E-4</v>
      </c>
      <c r="H55" s="282"/>
    </row>
    <row r="56" spans="1:10" ht="15" customHeight="1">
      <c r="A56" s="302" t="s">
        <v>190</v>
      </c>
      <c r="B56" s="302"/>
      <c r="C56" s="302"/>
      <c r="D56" s="302"/>
      <c r="E56" s="302"/>
      <c r="F56" s="302"/>
      <c r="G56" s="302"/>
      <c r="H56" s="302"/>
    </row>
    <row r="57" spans="1:10">
      <c r="H57" s="102"/>
    </row>
    <row r="58" spans="1:10">
      <c r="H58" s="102"/>
    </row>
    <row r="59" spans="1:10">
      <c r="H59" s="102"/>
    </row>
    <row r="60" spans="1:10">
      <c r="H60" s="102"/>
    </row>
    <row r="61" spans="1:10">
      <c r="H61" s="102"/>
    </row>
    <row r="62" spans="1:10">
      <c r="H62" s="102"/>
    </row>
    <row r="63" spans="1:10">
      <c r="H63" s="102"/>
    </row>
    <row r="64" spans="1:10">
      <c r="H64" s="102"/>
    </row>
  </sheetData>
  <mergeCells count="64">
    <mergeCell ref="A56:H56"/>
    <mergeCell ref="A14:A16"/>
    <mergeCell ref="C14:C16"/>
    <mergeCell ref="H14:H16"/>
    <mergeCell ref="B8:B22"/>
    <mergeCell ref="A38:A40"/>
    <mergeCell ref="A23:A25"/>
    <mergeCell ref="A35:A37"/>
    <mergeCell ref="A17:A19"/>
    <mergeCell ref="C17:C19"/>
    <mergeCell ref="H17:H19"/>
    <mergeCell ref="A29:A31"/>
    <mergeCell ref="A26:A28"/>
    <mergeCell ref="C20:C22"/>
    <mergeCell ref="C11:C13"/>
    <mergeCell ref="C8:C10"/>
    <mergeCell ref="A1:H1"/>
    <mergeCell ref="A20:A22"/>
    <mergeCell ref="A11:A13"/>
    <mergeCell ref="A8:A10"/>
    <mergeCell ref="H3:H4"/>
    <mergeCell ref="D4:G4"/>
    <mergeCell ref="C3:C4"/>
    <mergeCell ref="C5:C7"/>
    <mergeCell ref="A3:A4"/>
    <mergeCell ref="B3:B4"/>
    <mergeCell ref="B5:B7"/>
    <mergeCell ref="H11:H13"/>
    <mergeCell ref="H20:H22"/>
    <mergeCell ref="H5:H7"/>
    <mergeCell ref="A5:A7"/>
    <mergeCell ref="H8:H10"/>
    <mergeCell ref="H50:H52"/>
    <mergeCell ref="B41:B55"/>
    <mergeCell ref="A53:A55"/>
    <mergeCell ref="A50:A52"/>
    <mergeCell ref="A47:A49"/>
    <mergeCell ref="A41:A43"/>
    <mergeCell ref="H44:H46"/>
    <mergeCell ref="C53:C55"/>
    <mergeCell ref="C50:C52"/>
    <mergeCell ref="H53:H55"/>
    <mergeCell ref="C47:C49"/>
    <mergeCell ref="H47:H49"/>
    <mergeCell ref="A32:A34"/>
    <mergeCell ref="C32:C34"/>
    <mergeCell ref="H38:H40"/>
    <mergeCell ref="H26:H28"/>
    <mergeCell ref="C44:C46"/>
    <mergeCell ref="C41:C43"/>
    <mergeCell ref="A44:A46"/>
    <mergeCell ref="H32:H34"/>
    <mergeCell ref="B38:B40"/>
    <mergeCell ref="C35:C37"/>
    <mergeCell ref="C38:C40"/>
    <mergeCell ref="C29:C31"/>
    <mergeCell ref="C26:C28"/>
    <mergeCell ref="H41:H43"/>
    <mergeCell ref="C23:C25"/>
    <mergeCell ref="B23:B25"/>
    <mergeCell ref="B26:B37"/>
    <mergeCell ref="H23:H25"/>
    <mergeCell ref="H29:H31"/>
    <mergeCell ref="H35:H37"/>
  </mergeCells>
  <pageMargins left="0.7" right="0.7" top="0.75" bottom="0.75" header="0.3" footer="0.3"/>
  <pageSetup paperSize="9" scale="74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N22"/>
  <sheetViews>
    <sheetView workbookViewId="0">
      <selection activeCell="F21" sqref="F21"/>
    </sheetView>
  </sheetViews>
  <sheetFormatPr baseColWidth="10" defaultColWidth="11.42578125" defaultRowHeight="15"/>
  <cols>
    <col min="1" max="1" width="14.140625" style="161" customWidth="1"/>
    <col min="2" max="2" width="12" style="161" bestFit="1" customWidth="1"/>
    <col min="3" max="16384" width="11.42578125" style="161"/>
  </cols>
  <sheetData>
    <row r="1" spans="1:14">
      <c r="A1" s="304" t="s">
        <v>325</v>
      </c>
      <c r="B1" s="304"/>
      <c r="C1" s="304"/>
      <c r="D1" s="304"/>
      <c r="E1" s="304"/>
      <c r="F1" s="304"/>
      <c r="G1" s="304"/>
      <c r="H1" s="304"/>
      <c r="I1" s="304"/>
      <c r="J1" s="304"/>
      <c r="K1" s="304"/>
      <c r="L1" s="304"/>
      <c r="M1" s="304"/>
      <c r="N1" s="304"/>
    </row>
    <row r="3" spans="1:14">
      <c r="C3" s="305" t="s">
        <v>281</v>
      </c>
      <c r="D3" s="306"/>
      <c r="E3" s="306"/>
      <c r="F3" s="306"/>
      <c r="G3" s="306"/>
      <c r="H3" s="306"/>
      <c r="I3" s="306"/>
      <c r="J3" s="306"/>
      <c r="K3" s="306"/>
      <c r="L3" s="306"/>
      <c r="M3" s="306"/>
      <c r="N3" s="307"/>
    </row>
    <row r="4" spans="1:14" ht="18">
      <c r="C4" s="162" t="s">
        <v>193</v>
      </c>
      <c r="D4" s="163" t="s">
        <v>194</v>
      </c>
      <c r="E4" s="163" t="s">
        <v>195</v>
      </c>
      <c r="F4" s="163" t="s">
        <v>196</v>
      </c>
      <c r="G4" s="163" t="s">
        <v>197</v>
      </c>
      <c r="H4" s="163" t="s">
        <v>198</v>
      </c>
      <c r="I4" s="163" t="s">
        <v>199</v>
      </c>
      <c r="J4" s="163" t="s">
        <v>200</v>
      </c>
      <c r="K4" s="163" t="s">
        <v>201</v>
      </c>
      <c r="L4" s="163" t="s">
        <v>202</v>
      </c>
      <c r="M4" s="163" t="s">
        <v>203</v>
      </c>
      <c r="N4" s="164" t="s">
        <v>204</v>
      </c>
    </row>
    <row r="5" spans="1:14" ht="14.45" customHeight="1">
      <c r="A5" s="308" t="s">
        <v>205</v>
      </c>
      <c r="B5" s="165" t="s">
        <v>206</v>
      </c>
      <c r="C5" s="311"/>
      <c r="D5" s="166" t="s">
        <v>207</v>
      </c>
      <c r="E5" s="167" t="s">
        <v>207</v>
      </c>
      <c r="F5" s="167" t="s">
        <v>208</v>
      </c>
      <c r="G5" s="167">
        <v>0</v>
      </c>
      <c r="H5" s="167">
        <v>0</v>
      </c>
      <c r="I5" s="167">
        <v>0</v>
      </c>
      <c r="J5" s="167">
        <v>0</v>
      </c>
      <c r="K5" s="167">
        <v>0</v>
      </c>
      <c r="L5" s="167">
        <v>0</v>
      </c>
      <c r="M5" s="167">
        <v>0</v>
      </c>
      <c r="N5" s="168">
        <v>0</v>
      </c>
    </row>
    <row r="6" spans="1:14" ht="18">
      <c r="A6" s="309"/>
      <c r="B6" s="169" t="s">
        <v>209</v>
      </c>
      <c r="C6" s="312"/>
      <c r="D6" s="170" t="s">
        <v>207</v>
      </c>
      <c r="E6" s="171" t="s">
        <v>207</v>
      </c>
      <c r="F6" s="171" t="s">
        <v>210</v>
      </c>
      <c r="G6" s="171">
        <v>0</v>
      </c>
      <c r="H6" s="171">
        <v>0</v>
      </c>
      <c r="I6" s="171" t="s">
        <v>211</v>
      </c>
      <c r="J6" s="171">
        <v>0</v>
      </c>
      <c r="K6" s="171">
        <v>0</v>
      </c>
      <c r="L6" s="171" t="s">
        <v>207</v>
      </c>
      <c r="M6" s="171">
        <v>0</v>
      </c>
      <c r="N6" s="172">
        <v>0</v>
      </c>
    </row>
    <row r="7" spans="1:14" ht="18.75">
      <c r="A7" s="309"/>
      <c r="B7" s="169" t="s">
        <v>212</v>
      </c>
      <c r="C7" s="312"/>
      <c r="D7" s="170" t="s">
        <v>207</v>
      </c>
      <c r="E7" s="171" t="s">
        <v>207</v>
      </c>
      <c r="F7" s="171" t="s">
        <v>210</v>
      </c>
      <c r="G7" s="171">
        <v>0</v>
      </c>
      <c r="H7" s="171">
        <v>0</v>
      </c>
      <c r="I7" s="171" t="s">
        <v>207</v>
      </c>
      <c r="J7" s="171">
        <v>0</v>
      </c>
      <c r="K7" s="171">
        <v>0</v>
      </c>
      <c r="L7" s="171" t="s">
        <v>207</v>
      </c>
      <c r="M7" s="171">
        <v>0</v>
      </c>
      <c r="N7" s="172">
        <v>0</v>
      </c>
    </row>
    <row r="8" spans="1:14" ht="18.75">
      <c r="A8" s="309"/>
      <c r="B8" s="169" t="s">
        <v>213</v>
      </c>
      <c r="C8" s="312"/>
      <c r="D8" s="170" t="s">
        <v>207</v>
      </c>
      <c r="E8" s="171" t="s">
        <v>207</v>
      </c>
      <c r="F8" s="171" t="s">
        <v>210</v>
      </c>
      <c r="G8" s="171">
        <v>0</v>
      </c>
      <c r="H8" s="171">
        <v>0</v>
      </c>
      <c r="I8" s="171" t="s">
        <v>207</v>
      </c>
      <c r="J8" s="171">
        <v>0</v>
      </c>
      <c r="K8" s="171">
        <v>0</v>
      </c>
      <c r="L8" s="171" t="s">
        <v>211</v>
      </c>
      <c r="M8" s="171">
        <v>0</v>
      </c>
      <c r="N8" s="172">
        <v>0</v>
      </c>
    </row>
    <row r="9" spans="1:14" ht="18">
      <c r="A9" s="309"/>
      <c r="B9" s="169" t="s">
        <v>214</v>
      </c>
      <c r="C9" s="312"/>
      <c r="D9" s="170" t="s">
        <v>211</v>
      </c>
      <c r="E9" s="171" t="s">
        <v>207</v>
      </c>
      <c r="F9" s="171">
        <v>0</v>
      </c>
      <c r="G9" s="171" t="s">
        <v>208</v>
      </c>
      <c r="H9" s="171">
        <v>0</v>
      </c>
      <c r="I9" s="171">
        <v>0</v>
      </c>
      <c r="J9" s="171">
        <v>0</v>
      </c>
      <c r="K9" s="171">
        <v>0</v>
      </c>
      <c r="L9" s="171">
        <v>0</v>
      </c>
      <c r="M9" s="171">
        <v>0</v>
      </c>
      <c r="N9" s="172">
        <v>0</v>
      </c>
    </row>
    <row r="10" spans="1:14" ht="18">
      <c r="A10" s="309"/>
      <c r="B10" s="169" t="s">
        <v>215</v>
      </c>
      <c r="C10" s="312"/>
      <c r="D10" s="170" t="s">
        <v>211</v>
      </c>
      <c r="E10" s="171" t="s">
        <v>207</v>
      </c>
      <c r="F10" s="171">
        <v>0</v>
      </c>
      <c r="G10" s="171" t="s">
        <v>210</v>
      </c>
      <c r="H10" s="171">
        <v>0</v>
      </c>
      <c r="I10" s="171">
        <v>0</v>
      </c>
      <c r="J10" s="171" t="s">
        <v>211</v>
      </c>
      <c r="K10" s="171">
        <v>0</v>
      </c>
      <c r="L10" s="171">
        <v>0</v>
      </c>
      <c r="M10" s="171" t="s">
        <v>207</v>
      </c>
      <c r="N10" s="172">
        <v>0</v>
      </c>
    </row>
    <row r="11" spans="1:14" ht="18.75">
      <c r="A11" s="309"/>
      <c r="B11" s="169" t="s">
        <v>216</v>
      </c>
      <c r="C11" s="312"/>
      <c r="D11" s="170" t="s">
        <v>211</v>
      </c>
      <c r="E11" s="171" t="s">
        <v>207</v>
      </c>
      <c r="F11" s="171">
        <v>0</v>
      </c>
      <c r="G11" s="171" t="s">
        <v>210</v>
      </c>
      <c r="H11" s="171">
        <v>0</v>
      </c>
      <c r="I11" s="171">
        <v>0</v>
      </c>
      <c r="J11" s="171" t="s">
        <v>207</v>
      </c>
      <c r="K11" s="171">
        <v>0</v>
      </c>
      <c r="L11" s="171">
        <v>0</v>
      </c>
      <c r="M11" s="171" t="s">
        <v>207</v>
      </c>
      <c r="N11" s="172">
        <v>0</v>
      </c>
    </row>
    <row r="12" spans="1:14" ht="18.75">
      <c r="A12" s="309"/>
      <c r="B12" s="169" t="s">
        <v>217</v>
      </c>
      <c r="C12" s="312"/>
      <c r="D12" s="170" t="s">
        <v>211</v>
      </c>
      <c r="E12" s="171" t="s">
        <v>207</v>
      </c>
      <c r="F12" s="171">
        <v>0</v>
      </c>
      <c r="G12" s="171" t="s">
        <v>210</v>
      </c>
      <c r="H12" s="171">
        <v>0</v>
      </c>
      <c r="I12" s="171">
        <v>0</v>
      </c>
      <c r="J12" s="171" t="s">
        <v>207</v>
      </c>
      <c r="K12" s="171">
        <v>0</v>
      </c>
      <c r="L12" s="171">
        <v>0</v>
      </c>
      <c r="M12" s="171" t="s">
        <v>211</v>
      </c>
      <c r="N12" s="172">
        <v>0</v>
      </c>
    </row>
    <row r="13" spans="1:14" ht="18">
      <c r="A13" s="309"/>
      <c r="B13" s="169" t="s">
        <v>218</v>
      </c>
      <c r="C13" s="312"/>
      <c r="D13" s="170" t="s">
        <v>207</v>
      </c>
      <c r="E13" s="171" t="s">
        <v>211</v>
      </c>
      <c r="F13" s="171">
        <v>0</v>
      </c>
      <c r="G13" s="171">
        <v>0</v>
      </c>
      <c r="H13" s="171" t="s">
        <v>208</v>
      </c>
      <c r="I13" s="171">
        <v>0</v>
      </c>
      <c r="J13" s="171">
        <v>0</v>
      </c>
      <c r="K13" s="171">
        <v>0</v>
      </c>
      <c r="L13" s="171">
        <v>0</v>
      </c>
      <c r="M13" s="171">
        <v>0</v>
      </c>
      <c r="N13" s="172">
        <v>0</v>
      </c>
    </row>
    <row r="14" spans="1:14" ht="18">
      <c r="A14" s="309"/>
      <c r="B14" s="169" t="s">
        <v>219</v>
      </c>
      <c r="C14" s="312"/>
      <c r="D14" s="170" t="s">
        <v>207</v>
      </c>
      <c r="E14" s="171" t="s">
        <v>211</v>
      </c>
      <c r="F14" s="171">
        <v>0</v>
      </c>
      <c r="G14" s="171">
        <v>0</v>
      </c>
      <c r="H14" s="171" t="s">
        <v>210</v>
      </c>
      <c r="I14" s="171">
        <v>0</v>
      </c>
      <c r="J14" s="171">
        <v>0</v>
      </c>
      <c r="K14" s="171" t="s">
        <v>211</v>
      </c>
      <c r="L14" s="171">
        <v>0</v>
      </c>
      <c r="M14" s="171">
        <v>0</v>
      </c>
      <c r="N14" s="172" t="s">
        <v>207</v>
      </c>
    </row>
    <row r="15" spans="1:14" ht="18.75">
      <c r="A15" s="309"/>
      <c r="B15" s="169" t="s">
        <v>220</v>
      </c>
      <c r="C15" s="312"/>
      <c r="D15" s="170" t="s">
        <v>207</v>
      </c>
      <c r="E15" s="171" t="s">
        <v>211</v>
      </c>
      <c r="F15" s="171">
        <v>0</v>
      </c>
      <c r="G15" s="171">
        <v>0</v>
      </c>
      <c r="H15" s="171" t="s">
        <v>210</v>
      </c>
      <c r="I15" s="171">
        <v>0</v>
      </c>
      <c r="J15" s="171">
        <v>0</v>
      </c>
      <c r="K15" s="171" t="s">
        <v>207</v>
      </c>
      <c r="L15" s="171">
        <v>0</v>
      </c>
      <c r="M15" s="171">
        <v>0</v>
      </c>
      <c r="N15" s="172" t="s">
        <v>207</v>
      </c>
    </row>
    <row r="16" spans="1:14" ht="18.75">
      <c r="A16" s="310"/>
      <c r="B16" s="173" t="s">
        <v>221</v>
      </c>
      <c r="C16" s="313"/>
      <c r="D16" s="174" t="s">
        <v>207</v>
      </c>
      <c r="E16" s="175" t="s">
        <v>211</v>
      </c>
      <c r="F16" s="175">
        <v>0</v>
      </c>
      <c r="G16" s="175">
        <v>0</v>
      </c>
      <c r="H16" s="175" t="s">
        <v>210</v>
      </c>
      <c r="I16" s="175">
        <v>0</v>
      </c>
      <c r="J16" s="175">
        <v>0</v>
      </c>
      <c r="K16" s="175" t="s">
        <v>207</v>
      </c>
      <c r="L16" s="175">
        <v>0</v>
      </c>
      <c r="M16" s="175">
        <v>0</v>
      </c>
      <c r="N16" s="176" t="s">
        <v>211</v>
      </c>
    </row>
    <row r="17" spans="1:14">
      <c r="A17" s="314" t="s">
        <v>222</v>
      </c>
      <c r="B17" s="315"/>
      <c r="C17" s="166" t="s">
        <v>223</v>
      </c>
      <c r="D17" s="167" t="s">
        <v>224</v>
      </c>
      <c r="E17" s="167" t="s">
        <v>225</v>
      </c>
      <c r="F17" s="167" t="s">
        <v>226</v>
      </c>
      <c r="G17" s="167" t="s">
        <v>227</v>
      </c>
      <c r="H17" s="167" t="s">
        <v>228</v>
      </c>
      <c r="I17" s="167" t="s">
        <v>229</v>
      </c>
      <c r="J17" s="167" t="s">
        <v>230</v>
      </c>
      <c r="K17" s="167" t="s">
        <v>231</v>
      </c>
      <c r="L17" s="167" t="s">
        <v>232</v>
      </c>
      <c r="M17" s="167" t="s">
        <v>233</v>
      </c>
      <c r="N17" s="168" t="s">
        <v>234</v>
      </c>
    </row>
    <row r="18" spans="1:14">
      <c r="A18" s="316" t="s">
        <v>286</v>
      </c>
      <c r="B18" s="317"/>
      <c r="C18" s="186" t="s">
        <v>235</v>
      </c>
      <c r="D18" s="187" t="s">
        <v>235</v>
      </c>
      <c r="E18" s="187" t="s">
        <v>235</v>
      </c>
      <c r="F18" s="187" t="s">
        <v>235</v>
      </c>
      <c r="G18" s="187" t="s">
        <v>236</v>
      </c>
      <c r="H18" s="187" t="s">
        <v>235</v>
      </c>
      <c r="I18" s="175" t="s">
        <v>237</v>
      </c>
      <c r="J18" s="175" t="s">
        <v>238</v>
      </c>
      <c r="K18" s="175" t="s">
        <v>239</v>
      </c>
      <c r="L18" s="175" t="s">
        <v>240</v>
      </c>
      <c r="M18" s="175" t="s">
        <v>241</v>
      </c>
      <c r="N18" s="176" t="s">
        <v>242</v>
      </c>
    </row>
    <row r="22" spans="1:14" ht="14.45" customHeight="1"/>
  </sheetData>
  <mergeCells count="6">
    <mergeCell ref="A18:B18"/>
    <mergeCell ref="A1:N1"/>
    <mergeCell ref="C3:N3"/>
    <mergeCell ref="A5:A16"/>
    <mergeCell ref="C5:C16"/>
    <mergeCell ref="A17:B17"/>
  </mergeCells>
  <pageMargins left="0.7" right="0.7" top="0.75" bottom="0.75" header="0.3" footer="0.3"/>
  <pageSetup paperSize="9" scale="71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J45"/>
  <sheetViews>
    <sheetView topLeftCell="A31" workbookViewId="0">
      <selection activeCell="J45" sqref="J45"/>
    </sheetView>
  </sheetViews>
  <sheetFormatPr baseColWidth="10" defaultRowHeight="15"/>
  <cols>
    <col min="1" max="1" width="11" customWidth="1"/>
    <col min="2" max="2" width="11.42578125" customWidth="1"/>
    <col min="3" max="3" width="9.7109375" customWidth="1"/>
    <col min="4" max="4" width="11.28515625" customWidth="1"/>
    <col min="5" max="5" width="12.85546875" customWidth="1"/>
    <col min="6" max="6" width="13.85546875" customWidth="1"/>
    <col min="7" max="7" width="12.28515625" style="71" customWidth="1"/>
    <col min="8" max="8" width="11.42578125" style="71"/>
    <col min="9" max="9" width="50.28515625" customWidth="1"/>
    <col min="10" max="10" width="48.7109375" customWidth="1"/>
  </cols>
  <sheetData>
    <row r="1" spans="1:10">
      <c r="A1" s="189" t="s">
        <v>322</v>
      </c>
    </row>
    <row r="2" spans="1:10" ht="15.75" thickBot="1"/>
    <row r="3" spans="1:10" ht="39" customHeight="1" thickTop="1">
      <c r="A3" s="328" t="s">
        <v>303</v>
      </c>
      <c r="B3" s="329"/>
      <c r="C3" s="329"/>
      <c r="D3" s="329"/>
      <c r="E3" s="330" t="s">
        <v>301</v>
      </c>
      <c r="F3" s="330"/>
      <c r="G3" s="329" t="s">
        <v>304</v>
      </c>
      <c r="H3" s="329"/>
      <c r="I3" s="320" t="s">
        <v>314</v>
      </c>
      <c r="J3" s="321"/>
    </row>
    <row r="4" spans="1:10" ht="41.25" customHeight="1" thickBot="1">
      <c r="A4" s="210" t="s">
        <v>141</v>
      </c>
      <c r="B4" s="211" t="s">
        <v>35</v>
      </c>
      <c r="C4" s="211" t="s">
        <v>2</v>
      </c>
      <c r="D4" s="211" t="s">
        <v>305</v>
      </c>
      <c r="E4" s="211" t="s">
        <v>309</v>
      </c>
      <c r="F4" s="211" t="s">
        <v>306</v>
      </c>
      <c r="G4" s="211" t="s">
        <v>307</v>
      </c>
      <c r="H4" s="211" t="s">
        <v>308</v>
      </c>
      <c r="I4" s="216" t="s">
        <v>310</v>
      </c>
      <c r="J4" s="225" t="s">
        <v>311</v>
      </c>
    </row>
    <row r="5" spans="1:10" ht="24.95" customHeight="1">
      <c r="A5" s="322" t="s">
        <v>48</v>
      </c>
      <c r="B5" s="318" t="s">
        <v>84</v>
      </c>
      <c r="C5" s="250" t="s">
        <v>169</v>
      </c>
      <c r="D5" s="203">
        <v>1</v>
      </c>
      <c r="E5" s="64" t="s">
        <v>294</v>
      </c>
      <c r="F5" s="64" t="s">
        <v>79</v>
      </c>
      <c r="G5" s="64" t="s">
        <v>143</v>
      </c>
      <c r="H5" s="64" t="s">
        <v>143</v>
      </c>
      <c r="I5" s="217" t="s">
        <v>148</v>
      </c>
      <c r="J5" s="207" t="s">
        <v>148</v>
      </c>
    </row>
    <row r="6" spans="1:10" ht="24.95" customHeight="1">
      <c r="A6" s="322"/>
      <c r="B6" s="250"/>
      <c r="C6" s="250"/>
      <c r="D6" s="8">
        <v>2</v>
      </c>
      <c r="E6" s="191" t="s">
        <v>294</v>
      </c>
      <c r="F6" s="191" t="s">
        <v>79</v>
      </c>
      <c r="G6" s="8" t="s">
        <v>143</v>
      </c>
      <c r="H6" s="8" t="s">
        <v>143</v>
      </c>
      <c r="I6" s="218"/>
      <c r="J6" s="212"/>
    </row>
    <row r="7" spans="1:10" ht="24.95" customHeight="1">
      <c r="A7" s="322"/>
      <c r="B7" s="250"/>
      <c r="C7" s="250"/>
      <c r="D7" s="192">
        <v>3</v>
      </c>
      <c r="E7" s="194" t="s">
        <v>294</v>
      </c>
      <c r="F7" s="194" t="s">
        <v>79</v>
      </c>
      <c r="G7" s="192" t="s">
        <v>143</v>
      </c>
      <c r="H7" s="192" t="s">
        <v>143</v>
      </c>
      <c r="I7" s="219"/>
      <c r="J7" s="213"/>
    </row>
    <row r="8" spans="1:10" ht="24.95" customHeight="1">
      <c r="A8" s="322"/>
      <c r="B8" s="250"/>
      <c r="C8" s="250"/>
      <c r="D8" s="204" t="s">
        <v>290</v>
      </c>
      <c r="E8" s="195" t="s">
        <v>294</v>
      </c>
      <c r="F8" s="195" t="s">
        <v>79</v>
      </c>
      <c r="G8" s="64" t="s">
        <v>143</v>
      </c>
      <c r="H8" s="64" t="s">
        <v>143</v>
      </c>
      <c r="I8" s="130" t="s">
        <v>148</v>
      </c>
      <c r="J8" s="208" t="s">
        <v>148</v>
      </c>
    </row>
    <row r="9" spans="1:10" ht="24.95" customHeight="1">
      <c r="A9" s="322"/>
      <c r="B9" s="250"/>
      <c r="C9" s="250"/>
      <c r="D9" s="205" t="s">
        <v>291</v>
      </c>
      <c r="E9" s="191" t="s">
        <v>294</v>
      </c>
      <c r="F9" s="191" t="s">
        <v>79</v>
      </c>
      <c r="G9" s="8" t="s">
        <v>143</v>
      </c>
      <c r="H9" s="8" t="s">
        <v>143</v>
      </c>
      <c r="I9" s="218"/>
      <c r="J9" s="212"/>
    </row>
    <row r="10" spans="1:10" ht="24.95" customHeight="1" thickBot="1">
      <c r="A10" s="323"/>
      <c r="B10" s="250"/>
      <c r="C10" s="319"/>
      <c r="D10" s="206" t="s">
        <v>292</v>
      </c>
      <c r="E10" s="196" t="s">
        <v>294</v>
      </c>
      <c r="F10" s="196" t="s">
        <v>79</v>
      </c>
      <c r="G10" s="193" t="s">
        <v>143</v>
      </c>
      <c r="H10" s="193" t="s">
        <v>143</v>
      </c>
      <c r="I10" s="220"/>
      <c r="J10" s="214"/>
    </row>
    <row r="11" spans="1:10" ht="24.95" customHeight="1">
      <c r="A11" s="324" t="s">
        <v>49</v>
      </c>
      <c r="B11" s="250"/>
      <c r="C11" s="325" t="s">
        <v>177</v>
      </c>
      <c r="D11" s="190">
        <v>1</v>
      </c>
      <c r="E11" s="197" t="s">
        <v>294</v>
      </c>
      <c r="F11" s="197" t="s">
        <v>79</v>
      </c>
      <c r="G11" s="64" t="s">
        <v>143</v>
      </c>
      <c r="H11" s="197" t="s">
        <v>79</v>
      </c>
      <c r="I11" s="221" t="s">
        <v>148</v>
      </c>
      <c r="J11" s="207" t="s">
        <v>148</v>
      </c>
    </row>
    <row r="12" spans="1:10" ht="24.95" customHeight="1">
      <c r="A12" s="283"/>
      <c r="B12" s="250"/>
      <c r="C12" s="233"/>
      <c r="D12" s="8">
        <v>2</v>
      </c>
      <c r="E12" s="191" t="s">
        <v>294</v>
      </c>
      <c r="F12" s="191" t="s">
        <v>79</v>
      </c>
      <c r="G12" s="8" t="s">
        <v>143</v>
      </c>
      <c r="H12" s="191" t="s">
        <v>79</v>
      </c>
      <c r="I12" s="218"/>
      <c r="J12" s="212"/>
    </row>
    <row r="13" spans="1:10" ht="24.95" customHeight="1">
      <c r="A13" s="283"/>
      <c r="B13" s="250"/>
      <c r="C13" s="233"/>
      <c r="D13" s="192">
        <v>3</v>
      </c>
      <c r="E13" s="194" t="s">
        <v>294</v>
      </c>
      <c r="F13" s="194" t="s">
        <v>79</v>
      </c>
      <c r="G13" s="192" t="s">
        <v>143</v>
      </c>
      <c r="H13" s="194" t="s">
        <v>79</v>
      </c>
      <c r="I13" s="219"/>
      <c r="J13" s="213"/>
    </row>
    <row r="14" spans="1:10" ht="24.95" customHeight="1">
      <c r="A14" s="283"/>
      <c r="B14" s="250"/>
      <c r="C14" s="233"/>
      <c r="D14" s="203" t="s">
        <v>290</v>
      </c>
      <c r="E14" s="198" t="s">
        <v>294</v>
      </c>
      <c r="F14" s="198" t="s">
        <v>79</v>
      </c>
      <c r="G14" s="64" t="s">
        <v>143</v>
      </c>
      <c r="H14" s="198" t="s">
        <v>79</v>
      </c>
      <c r="I14" s="130" t="s">
        <v>148</v>
      </c>
      <c r="J14" s="208" t="s">
        <v>148</v>
      </c>
    </row>
    <row r="15" spans="1:10" ht="24.95" customHeight="1">
      <c r="A15" s="283"/>
      <c r="B15" s="250"/>
      <c r="C15" s="233"/>
      <c r="D15" s="205" t="s">
        <v>291</v>
      </c>
      <c r="E15" s="191" t="s">
        <v>294</v>
      </c>
      <c r="F15" s="191" t="s">
        <v>79</v>
      </c>
      <c r="G15" s="8" t="s">
        <v>143</v>
      </c>
      <c r="H15" s="191" t="s">
        <v>79</v>
      </c>
      <c r="I15" s="218"/>
      <c r="J15" s="212"/>
    </row>
    <row r="16" spans="1:10" ht="24.95" customHeight="1" thickBot="1">
      <c r="A16" s="285"/>
      <c r="B16" s="319"/>
      <c r="C16" s="326"/>
      <c r="D16" s="193" t="s">
        <v>292</v>
      </c>
      <c r="E16" s="196" t="s">
        <v>294</v>
      </c>
      <c r="F16" s="196" t="s">
        <v>79</v>
      </c>
      <c r="G16" s="193" t="s">
        <v>143</v>
      </c>
      <c r="H16" s="196" t="s">
        <v>79</v>
      </c>
      <c r="I16" s="220"/>
      <c r="J16" s="214"/>
    </row>
    <row r="17" spans="1:10" ht="24.95" customHeight="1">
      <c r="A17" s="324" t="s">
        <v>59</v>
      </c>
      <c r="B17" s="325" t="s">
        <v>85</v>
      </c>
      <c r="C17" s="325" t="s">
        <v>177</v>
      </c>
      <c r="D17" s="190">
        <v>1</v>
      </c>
      <c r="E17" s="197" t="s">
        <v>294</v>
      </c>
      <c r="F17" s="197" t="s">
        <v>79</v>
      </c>
      <c r="G17" s="190" t="s">
        <v>143</v>
      </c>
      <c r="H17" s="197" t="s">
        <v>79</v>
      </c>
      <c r="I17" s="221" t="s">
        <v>148</v>
      </c>
      <c r="J17" s="207" t="s">
        <v>148</v>
      </c>
    </row>
    <row r="18" spans="1:10" ht="24.95" customHeight="1">
      <c r="A18" s="283"/>
      <c r="B18" s="233"/>
      <c r="C18" s="233"/>
      <c r="D18" s="8">
        <v>2</v>
      </c>
      <c r="E18" s="191" t="s">
        <v>294</v>
      </c>
      <c r="F18" s="191" t="s">
        <v>79</v>
      </c>
      <c r="G18" s="209" t="s">
        <v>143</v>
      </c>
      <c r="H18" s="191" t="s">
        <v>79</v>
      </c>
      <c r="I18" s="218"/>
      <c r="J18" s="212"/>
    </row>
    <row r="19" spans="1:10" ht="24.95" customHeight="1">
      <c r="A19" s="283"/>
      <c r="B19" s="233"/>
      <c r="C19" s="233"/>
      <c r="D19" s="192">
        <v>3</v>
      </c>
      <c r="E19" s="194" t="s">
        <v>294</v>
      </c>
      <c r="F19" s="194" t="s">
        <v>79</v>
      </c>
      <c r="G19" s="192" t="s">
        <v>143</v>
      </c>
      <c r="H19" s="194" t="s">
        <v>79</v>
      </c>
      <c r="I19" s="219"/>
      <c r="J19" s="213"/>
    </row>
    <row r="20" spans="1:10" ht="24.95" customHeight="1">
      <c r="A20" s="283"/>
      <c r="B20" s="233"/>
      <c r="C20" s="233"/>
      <c r="D20" s="203" t="s">
        <v>290</v>
      </c>
      <c r="E20" s="198" t="s">
        <v>294</v>
      </c>
      <c r="F20" s="198" t="s">
        <v>79</v>
      </c>
      <c r="G20" s="64" t="s">
        <v>143</v>
      </c>
      <c r="H20" s="198" t="s">
        <v>79</v>
      </c>
      <c r="I20" s="130" t="s">
        <v>148</v>
      </c>
      <c r="J20" s="208" t="s">
        <v>148</v>
      </c>
    </row>
    <row r="21" spans="1:10" ht="24.95" customHeight="1">
      <c r="A21" s="284"/>
      <c r="B21" s="243"/>
      <c r="C21" s="243"/>
      <c r="D21" s="205" t="s">
        <v>291</v>
      </c>
      <c r="E21" s="199" t="s">
        <v>294</v>
      </c>
      <c r="F21" s="199" t="s">
        <v>79</v>
      </c>
      <c r="G21" s="209" t="s">
        <v>143</v>
      </c>
      <c r="H21" s="199" t="s">
        <v>79</v>
      </c>
      <c r="I21" s="218"/>
      <c r="J21" s="212"/>
    </row>
    <row r="22" spans="1:10" ht="24.95" customHeight="1" thickBot="1">
      <c r="A22" s="285"/>
      <c r="B22" s="326"/>
      <c r="C22" s="326"/>
      <c r="D22" s="206" t="s">
        <v>292</v>
      </c>
      <c r="E22" s="196" t="s">
        <v>294</v>
      </c>
      <c r="F22" s="196" t="s">
        <v>79</v>
      </c>
      <c r="G22" s="193" t="s">
        <v>143</v>
      </c>
      <c r="H22" s="196" t="s">
        <v>79</v>
      </c>
      <c r="I22" s="220"/>
      <c r="J22" s="214"/>
    </row>
    <row r="23" spans="1:10" ht="24.95" customHeight="1">
      <c r="A23" s="331" t="s">
        <v>60</v>
      </c>
      <c r="B23" s="318" t="s">
        <v>86</v>
      </c>
      <c r="C23" s="318" t="s">
        <v>177</v>
      </c>
      <c r="D23" s="190">
        <v>1</v>
      </c>
      <c r="E23" s="190" t="s">
        <v>293</v>
      </c>
      <c r="F23" s="190" t="s">
        <v>295</v>
      </c>
      <c r="G23" s="190" t="s">
        <v>302</v>
      </c>
      <c r="H23" s="197" t="s">
        <v>79</v>
      </c>
      <c r="I23" s="222" t="s">
        <v>313</v>
      </c>
      <c r="J23" s="208" t="s">
        <v>312</v>
      </c>
    </row>
    <row r="24" spans="1:10" ht="24.95" customHeight="1">
      <c r="A24" s="322"/>
      <c r="B24" s="250"/>
      <c r="C24" s="250"/>
      <c r="D24" s="8">
        <v>2</v>
      </c>
      <c r="E24" s="8" t="s">
        <v>293</v>
      </c>
      <c r="F24" s="8" t="s">
        <v>296</v>
      </c>
      <c r="G24" s="8" t="s">
        <v>302</v>
      </c>
      <c r="H24" s="191" t="s">
        <v>79</v>
      </c>
      <c r="I24" s="230" t="s">
        <v>313</v>
      </c>
      <c r="J24" s="231" t="s">
        <v>148</v>
      </c>
    </row>
    <row r="25" spans="1:10" ht="24.95" customHeight="1">
      <c r="A25" s="322"/>
      <c r="B25" s="250"/>
      <c r="C25" s="250"/>
      <c r="D25" s="192">
        <v>3</v>
      </c>
      <c r="E25" s="192" t="s">
        <v>293</v>
      </c>
      <c r="F25" s="192" t="s">
        <v>297</v>
      </c>
      <c r="G25" s="192" t="s">
        <v>302</v>
      </c>
      <c r="H25" s="194" t="s">
        <v>79</v>
      </c>
      <c r="I25" s="230" t="s">
        <v>313</v>
      </c>
      <c r="J25" s="231" t="s">
        <v>148</v>
      </c>
    </row>
    <row r="26" spans="1:10" ht="24.95" customHeight="1">
      <c r="A26" s="322"/>
      <c r="B26" s="250"/>
      <c r="C26" s="250"/>
      <c r="D26" s="203" t="s">
        <v>290</v>
      </c>
      <c r="E26" s="198" t="s">
        <v>294</v>
      </c>
      <c r="F26" s="198" t="s">
        <v>79</v>
      </c>
      <c r="G26" s="64" t="s">
        <v>143</v>
      </c>
      <c r="H26" s="198" t="s">
        <v>79</v>
      </c>
      <c r="I26" s="130" t="s">
        <v>148</v>
      </c>
      <c r="J26" s="208" t="s">
        <v>148</v>
      </c>
    </row>
    <row r="27" spans="1:10" ht="24.95" customHeight="1">
      <c r="A27" s="322"/>
      <c r="B27" s="250"/>
      <c r="C27" s="250"/>
      <c r="D27" s="205" t="s">
        <v>291</v>
      </c>
      <c r="E27" s="199" t="s">
        <v>294</v>
      </c>
      <c r="F27" s="199" t="s">
        <v>79</v>
      </c>
      <c r="G27" s="209" t="s">
        <v>143</v>
      </c>
      <c r="H27" s="191" t="s">
        <v>79</v>
      </c>
      <c r="I27" s="218"/>
      <c r="J27" s="212"/>
    </row>
    <row r="28" spans="1:10" ht="24.95" customHeight="1" thickBot="1">
      <c r="A28" s="323"/>
      <c r="B28" s="250"/>
      <c r="C28" s="319"/>
      <c r="D28" s="206" t="s">
        <v>292</v>
      </c>
      <c r="E28" s="196" t="s">
        <v>294</v>
      </c>
      <c r="F28" s="196" t="s">
        <v>79</v>
      </c>
      <c r="G28" s="193" t="s">
        <v>143</v>
      </c>
      <c r="H28" s="196" t="s">
        <v>79</v>
      </c>
      <c r="I28" s="220"/>
      <c r="J28" s="214"/>
    </row>
    <row r="29" spans="1:10" ht="24.95" customHeight="1">
      <c r="A29" s="331" t="s">
        <v>61</v>
      </c>
      <c r="B29" s="250"/>
      <c r="C29" s="318" t="s">
        <v>178</v>
      </c>
      <c r="D29" s="190">
        <v>1</v>
      </c>
      <c r="E29" s="190" t="s">
        <v>294</v>
      </c>
      <c r="F29" s="197" t="s">
        <v>79</v>
      </c>
      <c r="G29" s="190" t="s">
        <v>143</v>
      </c>
      <c r="H29" s="197" t="s">
        <v>79</v>
      </c>
      <c r="I29" s="130" t="s">
        <v>148</v>
      </c>
      <c r="J29" s="208" t="s">
        <v>148</v>
      </c>
    </row>
    <row r="30" spans="1:10" ht="24.95" customHeight="1">
      <c r="A30" s="322"/>
      <c r="B30" s="250"/>
      <c r="C30" s="250"/>
      <c r="D30" s="8">
        <v>2</v>
      </c>
      <c r="E30" s="8" t="s">
        <v>294</v>
      </c>
      <c r="F30" s="191" t="s">
        <v>79</v>
      </c>
      <c r="G30" s="8" t="s">
        <v>143</v>
      </c>
      <c r="H30" s="191" t="s">
        <v>79</v>
      </c>
      <c r="I30" s="218"/>
      <c r="J30" s="212"/>
    </row>
    <row r="31" spans="1:10" ht="24.95" customHeight="1">
      <c r="A31" s="322"/>
      <c r="B31" s="250"/>
      <c r="C31" s="250"/>
      <c r="D31" s="192">
        <v>3</v>
      </c>
      <c r="E31" s="192" t="s">
        <v>293</v>
      </c>
      <c r="F31" s="201" t="s">
        <v>298</v>
      </c>
      <c r="G31" s="192" t="s">
        <v>143</v>
      </c>
      <c r="H31" s="194" t="s">
        <v>79</v>
      </c>
      <c r="I31" s="223" t="s">
        <v>315</v>
      </c>
      <c r="J31" s="229" t="s">
        <v>148</v>
      </c>
    </row>
    <row r="32" spans="1:10" ht="24.95" customHeight="1">
      <c r="A32" s="322"/>
      <c r="B32" s="250"/>
      <c r="C32" s="250"/>
      <c r="D32" s="203" t="s">
        <v>290</v>
      </c>
      <c r="E32" s="64" t="s">
        <v>294</v>
      </c>
      <c r="F32" s="198" t="s">
        <v>79</v>
      </c>
      <c r="G32" s="64" t="s">
        <v>143</v>
      </c>
      <c r="H32" s="198" t="s">
        <v>79</v>
      </c>
      <c r="I32" s="130" t="s">
        <v>148</v>
      </c>
      <c r="J32" s="208" t="s">
        <v>148</v>
      </c>
    </row>
    <row r="33" spans="1:10" ht="24.95" customHeight="1">
      <c r="A33" s="322"/>
      <c r="B33" s="250"/>
      <c r="C33" s="250"/>
      <c r="D33" s="205" t="s">
        <v>291</v>
      </c>
      <c r="E33" s="8" t="s">
        <v>294</v>
      </c>
      <c r="F33" s="199" t="s">
        <v>79</v>
      </c>
      <c r="G33" s="8" t="s">
        <v>143</v>
      </c>
      <c r="H33" s="191" t="s">
        <v>79</v>
      </c>
      <c r="I33" s="218"/>
      <c r="J33" s="212"/>
    </row>
    <row r="34" spans="1:10" ht="24.95" customHeight="1" thickBot="1">
      <c r="A34" s="323"/>
      <c r="B34" s="250"/>
      <c r="C34" s="319"/>
      <c r="D34" s="206" t="s">
        <v>292</v>
      </c>
      <c r="E34" s="193" t="s">
        <v>294</v>
      </c>
      <c r="F34" s="196" t="s">
        <v>79</v>
      </c>
      <c r="G34" s="193" t="s">
        <v>143</v>
      </c>
      <c r="H34" s="196" t="s">
        <v>79</v>
      </c>
      <c r="I34" s="220"/>
      <c r="J34" s="214"/>
    </row>
    <row r="35" spans="1:10" ht="24.95" customHeight="1">
      <c r="A35" s="322" t="s">
        <v>63</v>
      </c>
      <c r="B35" s="250"/>
      <c r="C35" s="250" t="s">
        <v>169</v>
      </c>
      <c r="D35" s="190">
        <v>1</v>
      </c>
      <c r="E35" s="190" t="s">
        <v>293</v>
      </c>
      <c r="F35" s="202" t="s">
        <v>299</v>
      </c>
      <c r="G35" s="190" t="s">
        <v>143</v>
      </c>
      <c r="H35" s="190" t="s">
        <v>143</v>
      </c>
      <c r="I35" s="215" t="s">
        <v>316</v>
      </c>
      <c r="J35" s="207" t="s">
        <v>148</v>
      </c>
    </row>
    <row r="36" spans="1:10" ht="24.95" customHeight="1">
      <c r="A36" s="322"/>
      <c r="B36" s="250"/>
      <c r="C36" s="250"/>
      <c r="D36" s="8">
        <v>2</v>
      </c>
      <c r="E36" s="8" t="s">
        <v>293</v>
      </c>
      <c r="F36" s="200" t="s">
        <v>300</v>
      </c>
      <c r="G36" s="8" t="s">
        <v>143</v>
      </c>
      <c r="H36" s="8" t="s">
        <v>143</v>
      </c>
      <c r="I36" s="224" t="s">
        <v>317</v>
      </c>
      <c r="J36" s="226" t="s">
        <v>148</v>
      </c>
    </row>
    <row r="37" spans="1:10" ht="24.95" customHeight="1">
      <c r="A37" s="322"/>
      <c r="B37" s="250"/>
      <c r="C37" s="250"/>
      <c r="D37" s="192">
        <v>3</v>
      </c>
      <c r="E37" s="192" t="s">
        <v>293</v>
      </c>
      <c r="F37" s="201" t="s">
        <v>299</v>
      </c>
      <c r="G37" s="192" t="s">
        <v>143</v>
      </c>
      <c r="H37" s="192" t="s">
        <v>143</v>
      </c>
      <c r="I37" s="223" t="s">
        <v>318</v>
      </c>
      <c r="J37" s="227" t="s">
        <v>319</v>
      </c>
    </row>
    <row r="38" spans="1:10" ht="24.95" customHeight="1">
      <c r="A38" s="322"/>
      <c r="B38" s="250"/>
      <c r="C38" s="250"/>
      <c r="D38" s="203" t="s">
        <v>290</v>
      </c>
      <c r="E38" s="64" t="s">
        <v>294</v>
      </c>
      <c r="F38" s="198" t="s">
        <v>79</v>
      </c>
      <c r="G38" s="64" t="s">
        <v>143</v>
      </c>
      <c r="H38" s="64" t="s">
        <v>143</v>
      </c>
      <c r="I38" s="130" t="s">
        <v>148</v>
      </c>
      <c r="J38" s="228" t="s">
        <v>148</v>
      </c>
    </row>
    <row r="39" spans="1:10" ht="24.95" customHeight="1">
      <c r="A39" s="322"/>
      <c r="B39" s="250"/>
      <c r="C39" s="250"/>
      <c r="D39" s="205" t="s">
        <v>291</v>
      </c>
      <c r="E39" s="8" t="s">
        <v>294</v>
      </c>
      <c r="F39" s="199" t="s">
        <v>79</v>
      </c>
      <c r="G39" s="8" t="s">
        <v>143</v>
      </c>
      <c r="H39" s="8" t="s">
        <v>143</v>
      </c>
      <c r="I39" s="218"/>
      <c r="J39" s="212"/>
    </row>
    <row r="40" spans="1:10" ht="24.95" customHeight="1" thickBot="1">
      <c r="A40" s="323"/>
      <c r="B40" s="319"/>
      <c r="C40" s="319"/>
      <c r="D40" s="206" t="s">
        <v>292</v>
      </c>
      <c r="E40" s="193" t="s">
        <v>294</v>
      </c>
      <c r="F40" s="196" t="s">
        <v>79</v>
      </c>
      <c r="G40" s="193" t="s">
        <v>143</v>
      </c>
      <c r="H40" s="193" t="s">
        <v>143</v>
      </c>
      <c r="I40" s="220"/>
      <c r="J40" s="214"/>
    </row>
    <row r="41" spans="1:10" ht="17.25" customHeight="1">
      <c r="A41" s="327" t="s">
        <v>321</v>
      </c>
      <c r="B41" s="327"/>
      <c r="C41" s="327"/>
      <c r="D41" s="327"/>
      <c r="E41" s="327"/>
      <c r="F41" s="327"/>
      <c r="G41" s="327"/>
      <c r="H41" s="327"/>
      <c r="I41" s="327"/>
    </row>
    <row r="42" spans="1:10">
      <c r="A42" s="253"/>
      <c r="B42" s="253"/>
      <c r="C42" s="253"/>
      <c r="D42" s="253"/>
      <c r="E42" s="253"/>
      <c r="F42" s="253"/>
      <c r="G42" s="253"/>
      <c r="H42" s="253"/>
      <c r="I42" s="253"/>
    </row>
    <row r="43" spans="1:10">
      <c r="A43" s="253"/>
      <c r="B43" s="253"/>
      <c r="C43" s="253"/>
      <c r="D43" s="253"/>
      <c r="E43" s="253"/>
      <c r="F43" s="253"/>
      <c r="G43" s="253"/>
      <c r="H43" s="253"/>
      <c r="I43" s="253"/>
    </row>
    <row r="44" spans="1:10">
      <c r="A44" s="253"/>
      <c r="B44" s="253"/>
      <c r="C44" s="253"/>
      <c r="D44" s="253"/>
      <c r="E44" s="253"/>
      <c r="F44" s="253"/>
      <c r="G44" s="253"/>
      <c r="H44" s="253"/>
      <c r="I44" s="253"/>
    </row>
    <row r="45" spans="1:10">
      <c r="A45" s="253"/>
      <c r="B45" s="253"/>
      <c r="C45" s="253"/>
      <c r="D45" s="253"/>
      <c r="E45" s="253"/>
      <c r="F45" s="253"/>
      <c r="G45" s="253"/>
      <c r="H45" s="253"/>
      <c r="I45" s="253"/>
    </row>
  </sheetData>
  <mergeCells count="20">
    <mergeCell ref="A41:I45"/>
    <mergeCell ref="A3:D3"/>
    <mergeCell ref="E3:F3"/>
    <mergeCell ref="G3:H3"/>
    <mergeCell ref="A17:A22"/>
    <mergeCell ref="B17:B22"/>
    <mergeCell ref="C17:C22"/>
    <mergeCell ref="A35:A40"/>
    <mergeCell ref="C35:C40"/>
    <mergeCell ref="A29:A34"/>
    <mergeCell ref="C29:C34"/>
    <mergeCell ref="A23:A28"/>
    <mergeCell ref="C23:C28"/>
    <mergeCell ref="B23:B40"/>
    <mergeCell ref="I3:J3"/>
    <mergeCell ref="A5:A10"/>
    <mergeCell ref="A11:A16"/>
    <mergeCell ref="C11:C16"/>
    <mergeCell ref="C5:C10"/>
    <mergeCell ref="B5:B16"/>
  </mergeCells>
  <pageMargins left="0.7" right="0.7" top="0.75" bottom="0.75" header="0.3" footer="0.3"/>
  <pageSetup paperSize="9" scale="52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X50"/>
  <sheetViews>
    <sheetView workbookViewId="0">
      <selection sqref="A1:X1"/>
    </sheetView>
  </sheetViews>
  <sheetFormatPr baseColWidth="10" defaultRowHeight="15"/>
  <cols>
    <col min="1" max="1" width="18.42578125" customWidth="1"/>
    <col min="3" max="3" width="13.42578125" customWidth="1"/>
    <col min="5" max="5" width="15.7109375" customWidth="1"/>
    <col min="6" max="6" width="15.7109375" style="183" customWidth="1"/>
    <col min="7" max="8" width="12" customWidth="1"/>
    <col min="9" max="9" width="6.7109375" customWidth="1"/>
    <col min="10" max="20" width="5.7109375" customWidth="1"/>
    <col min="21" max="23" width="12.7109375" customWidth="1"/>
  </cols>
  <sheetData>
    <row r="1" spans="1:24" ht="25.5" customHeight="1">
      <c r="A1" s="332" t="s">
        <v>323</v>
      </c>
      <c r="B1" s="332"/>
      <c r="C1" s="332"/>
      <c r="D1" s="332"/>
      <c r="E1" s="332"/>
      <c r="F1" s="332"/>
      <c r="G1" s="332"/>
      <c r="H1" s="332"/>
      <c r="I1" s="332"/>
      <c r="J1" s="332"/>
      <c r="K1" s="332"/>
      <c r="L1" s="332"/>
      <c r="M1" s="332"/>
      <c r="N1" s="332"/>
      <c r="O1" s="332"/>
      <c r="P1" s="332"/>
      <c r="Q1" s="332"/>
      <c r="R1" s="332"/>
      <c r="S1" s="332"/>
      <c r="T1" s="332"/>
      <c r="U1" s="332"/>
      <c r="V1" s="332"/>
      <c r="W1" s="332"/>
      <c r="X1" s="332"/>
    </row>
    <row r="3" spans="1:24" ht="17.25" customHeight="1">
      <c r="A3" s="243" t="s">
        <v>170</v>
      </c>
      <c r="B3" s="333" t="s">
        <v>34</v>
      </c>
      <c r="C3" s="233" t="s">
        <v>164</v>
      </c>
      <c r="D3" s="333" t="s">
        <v>2</v>
      </c>
      <c r="E3" s="333" t="s">
        <v>35</v>
      </c>
      <c r="F3" s="268" t="s">
        <v>191</v>
      </c>
      <c r="G3" s="334" t="s">
        <v>158</v>
      </c>
      <c r="H3" s="233" t="s">
        <v>159</v>
      </c>
      <c r="I3" s="335" t="s">
        <v>160</v>
      </c>
      <c r="J3" s="335"/>
      <c r="K3" s="335"/>
      <c r="L3" s="335"/>
      <c r="M3" s="335"/>
      <c r="N3" s="335"/>
      <c r="O3" s="335"/>
      <c r="P3" s="335"/>
      <c r="Q3" s="335"/>
      <c r="R3" s="335"/>
      <c r="S3" s="335"/>
      <c r="T3" s="335"/>
      <c r="U3" s="333" t="s">
        <v>165</v>
      </c>
      <c r="V3" s="333"/>
      <c r="W3" s="333"/>
      <c r="X3" s="233" t="s">
        <v>137</v>
      </c>
    </row>
    <row r="4" spans="1:24">
      <c r="A4" s="244"/>
      <c r="B4" s="333"/>
      <c r="C4" s="233"/>
      <c r="D4" s="333"/>
      <c r="E4" s="333"/>
      <c r="F4" s="269"/>
      <c r="G4" s="334"/>
      <c r="H4" s="233"/>
      <c r="I4" s="182" t="s">
        <v>3</v>
      </c>
      <c r="J4" s="182" t="s">
        <v>4</v>
      </c>
      <c r="K4" s="182" t="s">
        <v>5</v>
      </c>
      <c r="L4" s="182" t="s">
        <v>6</v>
      </c>
      <c r="M4" s="182" t="s">
        <v>7</v>
      </c>
      <c r="N4" s="182" t="s">
        <v>8</v>
      </c>
      <c r="O4" s="182" t="s">
        <v>9</v>
      </c>
      <c r="P4" s="182" t="s">
        <v>10</v>
      </c>
      <c r="Q4" s="182" t="s">
        <v>11</v>
      </c>
      <c r="R4" s="182" t="s">
        <v>12</v>
      </c>
      <c r="S4" s="182" t="s">
        <v>13</v>
      </c>
      <c r="T4" s="182" t="s">
        <v>14</v>
      </c>
      <c r="U4" s="181" t="s">
        <v>161</v>
      </c>
      <c r="V4" s="181" t="s">
        <v>162</v>
      </c>
      <c r="W4" s="181" t="s">
        <v>163</v>
      </c>
      <c r="X4" s="233"/>
    </row>
    <row r="5" spans="1:24" s="71" customFormat="1" ht="20.100000000000001" customHeight="1">
      <c r="A5" s="184" t="s">
        <v>92</v>
      </c>
      <c r="B5" s="233" t="s">
        <v>60</v>
      </c>
      <c r="C5" s="233" t="s">
        <v>86</v>
      </c>
      <c r="D5" s="233" t="s">
        <v>177</v>
      </c>
      <c r="E5" s="234" t="s">
        <v>289</v>
      </c>
      <c r="F5" s="254" t="s">
        <v>184</v>
      </c>
      <c r="G5" s="151" t="s">
        <v>79</v>
      </c>
      <c r="H5" s="151" t="s">
        <v>79</v>
      </c>
      <c r="I5" s="152" t="s">
        <v>29</v>
      </c>
      <c r="J5" s="152" t="s">
        <v>19</v>
      </c>
      <c r="K5" s="152" t="s">
        <v>29</v>
      </c>
      <c r="L5" s="152" t="s">
        <v>19</v>
      </c>
      <c r="M5" s="152" t="s">
        <v>19</v>
      </c>
      <c r="N5" s="152" t="s">
        <v>19</v>
      </c>
      <c r="O5" s="152" t="s">
        <v>19</v>
      </c>
      <c r="P5" s="152" t="s">
        <v>19</v>
      </c>
      <c r="Q5" s="152" t="s">
        <v>29</v>
      </c>
      <c r="R5" s="152" t="s">
        <v>29</v>
      </c>
      <c r="S5" s="152" t="s">
        <v>19</v>
      </c>
      <c r="T5" s="153" t="s">
        <v>19</v>
      </c>
      <c r="U5" s="132">
        <v>3.4682221098459697E-4</v>
      </c>
      <c r="V5" s="132">
        <v>3.5001941550591399E-4</v>
      </c>
      <c r="W5" s="132">
        <v>3.4486022053328901E-4</v>
      </c>
      <c r="X5" s="336">
        <f>AVERAGE(U5:W9)*3600</f>
        <v>1.2549450446688903</v>
      </c>
    </row>
    <row r="6" spans="1:24" s="71" customFormat="1" ht="20.100000000000001" customHeight="1">
      <c r="A6" s="138" t="s">
        <v>93</v>
      </c>
      <c r="B6" s="233"/>
      <c r="C6" s="233"/>
      <c r="D6" s="233"/>
      <c r="E6" s="234"/>
      <c r="F6" s="259"/>
      <c r="G6" s="116" t="s">
        <v>79</v>
      </c>
      <c r="H6" s="116" t="s">
        <v>79</v>
      </c>
      <c r="I6" s="73" t="s">
        <v>29</v>
      </c>
      <c r="J6" s="73" t="s">
        <v>19</v>
      </c>
      <c r="K6" s="73" t="s">
        <v>29</v>
      </c>
      <c r="L6" s="73" t="s">
        <v>19</v>
      </c>
      <c r="M6" s="73" t="s">
        <v>19</v>
      </c>
      <c r="N6" s="73" t="s">
        <v>19</v>
      </c>
      <c r="O6" s="73" t="s">
        <v>19</v>
      </c>
      <c r="P6" s="73" t="s">
        <v>19</v>
      </c>
      <c r="Q6" s="73" t="s">
        <v>29</v>
      </c>
      <c r="R6" s="73" t="s">
        <v>29</v>
      </c>
      <c r="S6" s="73" t="s">
        <v>19</v>
      </c>
      <c r="T6" s="78" t="s">
        <v>19</v>
      </c>
      <c r="U6" s="131">
        <v>3.5073228533090802E-4</v>
      </c>
      <c r="V6" s="131">
        <v>3.51308118819315E-4</v>
      </c>
      <c r="W6" s="131">
        <v>3.5089673362262598E-4</v>
      </c>
      <c r="X6" s="336"/>
    </row>
    <row r="7" spans="1:24" s="71" customFormat="1" ht="20.100000000000001" customHeight="1">
      <c r="A7" s="138" t="s">
        <v>94</v>
      </c>
      <c r="B7" s="233"/>
      <c r="C7" s="233"/>
      <c r="D7" s="233"/>
      <c r="E7" s="234"/>
      <c r="F7" s="259"/>
      <c r="G7" s="116" t="s">
        <v>79</v>
      </c>
      <c r="H7" s="116" t="s">
        <v>79</v>
      </c>
      <c r="I7" s="73" t="s">
        <v>29</v>
      </c>
      <c r="J7" s="73" t="s">
        <v>19</v>
      </c>
      <c r="K7" s="73" t="s">
        <v>29</v>
      </c>
      <c r="L7" s="73" t="s">
        <v>19</v>
      </c>
      <c r="M7" s="73" t="s">
        <v>19</v>
      </c>
      <c r="N7" s="73" t="s">
        <v>19</v>
      </c>
      <c r="O7" s="73" t="s">
        <v>19</v>
      </c>
      <c r="P7" s="73" t="s">
        <v>19</v>
      </c>
      <c r="Q7" s="73" t="s">
        <v>29</v>
      </c>
      <c r="R7" s="73" t="s">
        <v>29</v>
      </c>
      <c r="S7" s="73" t="s">
        <v>19</v>
      </c>
      <c r="T7" s="78" t="s">
        <v>19</v>
      </c>
      <c r="U7" s="131">
        <v>3.5674683522272899E-4</v>
      </c>
      <c r="V7" s="131">
        <v>3.5522926141700998E-4</v>
      </c>
      <c r="W7" s="131">
        <v>3.55868504337003E-4</v>
      </c>
      <c r="X7" s="336"/>
    </row>
    <row r="8" spans="1:24" s="71" customFormat="1" ht="20.100000000000001" customHeight="1">
      <c r="A8" s="138" t="s">
        <v>95</v>
      </c>
      <c r="B8" s="233"/>
      <c r="C8" s="233"/>
      <c r="D8" s="233"/>
      <c r="E8" s="234"/>
      <c r="F8" s="259"/>
      <c r="G8" s="116" t="s">
        <v>79</v>
      </c>
      <c r="H8" s="116" t="s">
        <v>79</v>
      </c>
      <c r="I8" s="73" t="s">
        <v>29</v>
      </c>
      <c r="J8" s="73" t="s">
        <v>19</v>
      </c>
      <c r="K8" s="73" t="s">
        <v>29</v>
      </c>
      <c r="L8" s="73" t="s">
        <v>19</v>
      </c>
      <c r="M8" s="73" t="s">
        <v>19</v>
      </c>
      <c r="N8" s="73" t="s">
        <v>19</v>
      </c>
      <c r="O8" s="73" t="s">
        <v>19</v>
      </c>
      <c r="P8" s="73" t="s">
        <v>19</v>
      </c>
      <c r="Q8" s="73" t="s">
        <v>29</v>
      </c>
      <c r="R8" s="73" t="s">
        <v>29</v>
      </c>
      <c r="S8" s="73" t="s">
        <v>19</v>
      </c>
      <c r="T8" s="78" t="s">
        <v>19</v>
      </c>
      <c r="U8" s="131">
        <v>3.4440033730042102E-4</v>
      </c>
      <c r="V8" s="131">
        <v>3.4565228243449198E-4</v>
      </c>
      <c r="W8" s="131">
        <v>3.4830226382527601E-4</v>
      </c>
      <c r="X8" s="336"/>
    </row>
    <row r="9" spans="1:24" s="71" customFormat="1" ht="20.100000000000001" customHeight="1">
      <c r="A9" s="141" t="s">
        <v>96</v>
      </c>
      <c r="B9" s="233"/>
      <c r="C9" s="233"/>
      <c r="D9" s="233"/>
      <c r="E9" s="234"/>
      <c r="F9" s="255"/>
      <c r="G9" s="117" t="s">
        <v>79</v>
      </c>
      <c r="H9" s="117" t="s">
        <v>79</v>
      </c>
      <c r="I9" s="79" t="s">
        <v>29</v>
      </c>
      <c r="J9" s="79" t="s">
        <v>19</v>
      </c>
      <c r="K9" s="79" t="s">
        <v>29</v>
      </c>
      <c r="L9" s="79" t="s">
        <v>19</v>
      </c>
      <c r="M9" s="79" t="s">
        <v>19</v>
      </c>
      <c r="N9" s="79" t="s">
        <v>19</v>
      </c>
      <c r="O9" s="79" t="s">
        <v>19</v>
      </c>
      <c r="P9" s="79" t="s">
        <v>19</v>
      </c>
      <c r="Q9" s="79" t="s">
        <v>29</v>
      </c>
      <c r="R9" s="79" t="s">
        <v>29</v>
      </c>
      <c r="S9" s="79" t="s">
        <v>19</v>
      </c>
      <c r="T9" s="80" t="s">
        <v>19</v>
      </c>
      <c r="U9" s="134">
        <v>3.521122738298E-4</v>
      </c>
      <c r="V9" s="134">
        <v>3.42327577565583E-4</v>
      </c>
      <c r="W9" s="134">
        <v>3.33659365391414E-4</v>
      </c>
      <c r="X9" s="337"/>
    </row>
    <row r="10" spans="1:24" s="71" customFormat="1" ht="20.100000000000001" customHeight="1">
      <c r="A10" s="137" t="s">
        <v>97</v>
      </c>
      <c r="B10" s="233" t="s">
        <v>61</v>
      </c>
      <c r="C10" s="233" t="s">
        <v>86</v>
      </c>
      <c r="D10" s="233" t="s">
        <v>178</v>
      </c>
      <c r="E10" s="234"/>
      <c r="F10" s="254" t="s">
        <v>185</v>
      </c>
      <c r="G10" s="118" t="s">
        <v>79</v>
      </c>
      <c r="H10" s="118" t="s">
        <v>79</v>
      </c>
      <c r="I10" s="76" t="s">
        <v>29</v>
      </c>
      <c r="J10" s="76" t="s">
        <v>19</v>
      </c>
      <c r="K10" s="85" t="s">
        <v>19</v>
      </c>
      <c r="L10" s="76" t="s">
        <v>19</v>
      </c>
      <c r="M10" s="81" t="s">
        <v>29</v>
      </c>
      <c r="N10" s="82" t="s">
        <v>29</v>
      </c>
      <c r="O10" s="81" t="s">
        <v>19</v>
      </c>
      <c r="P10" s="81" t="s">
        <v>19</v>
      </c>
      <c r="Q10" s="81" t="s">
        <v>29</v>
      </c>
      <c r="R10" s="81" t="s">
        <v>29</v>
      </c>
      <c r="S10" s="81" t="s">
        <v>19</v>
      </c>
      <c r="T10" s="83" t="s">
        <v>19</v>
      </c>
      <c r="U10" s="133">
        <v>3.5157245392936401E-4</v>
      </c>
      <c r="V10" s="133">
        <v>3.5614772911372801E-4</v>
      </c>
      <c r="W10" s="133">
        <v>3.6349933080233202E-4</v>
      </c>
      <c r="X10" s="340">
        <f>AVERAGE(U10:W14)*3600</f>
        <v>1.2834073572018618</v>
      </c>
    </row>
    <row r="11" spans="1:24" s="71" customFormat="1" ht="20.100000000000001" customHeight="1">
      <c r="A11" s="138" t="s">
        <v>98</v>
      </c>
      <c r="B11" s="233"/>
      <c r="C11" s="233"/>
      <c r="D11" s="233"/>
      <c r="E11" s="234"/>
      <c r="F11" s="259"/>
      <c r="G11" s="116" t="s">
        <v>79</v>
      </c>
      <c r="H11" s="116" t="s">
        <v>79</v>
      </c>
      <c r="I11" s="73" t="s">
        <v>29</v>
      </c>
      <c r="J11" s="73" t="s">
        <v>19</v>
      </c>
      <c r="K11" s="73" t="s">
        <v>19</v>
      </c>
      <c r="L11" s="73" t="s">
        <v>19</v>
      </c>
      <c r="M11" s="74" t="s">
        <v>29</v>
      </c>
      <c r="N11" s="74" t="s">
        <v>29</v>
      </c>
      <c r="O11" s="74" t="s">
        <v>19</v>
      </c>
      <c r="P11" s="74" t="s">
        <v>19</v>
      </c>
      <c r="Q11" s="74" t="s">
        <v>29</v>
      </c>
      <c r="R11" s="74" t="s">
        <v>29</v>
      </c>
      <c r="S11" s="74" t="s">
        <v>19</v>
      </c>
      <c r="T11" s="84" t="s">
        <v>19</v>
      </c>
      <c r="U11" s="131">
        <v>3.5725404033940802E-4</v>
      </c>
      <c r="V11" s="131">
        <v>3.5210907028708499E-4</v>
      </c>
      <c r="W11" s="131">
        <v>3.5788487407227001E-4</v>
      </c>
      <c r="X11" s="336"/>
    </row>
    <row r="12" spans="1:24" s="71" customFormat="1" ht="20.100000000000001" customHeight="1">
      <c r="A12" s="138" t="s">
        <v>99</v>
      </c>
      <c r="B12" s="233"/>
      <c r="C12" s="233"/>
      <c r="D12" s="233"/>
      <c r="E12" s="234"/>
      <c r="F12" s="259"/>
      <c r="G12" s="116" t="s">
        <v>79</v>
      </c>
      <c r="H12" s="116" t="s">
        <v>79</v>
      </c>
      <c r="I12" s="73" t="s">
        <v>29</v>
      </c>
      <c r="J12" s="73" t="s">
        <v>19</v>
      </c>
      <c r="K12" s="72" t="s">
        <v>19</v>
      </c>
      <c r="L12" s="73" t="s">
        <v>19</v>
      </c>
      <c r="M12" s="74" t="s">
        <v>29</v>
      </c>
      <c r="N12" s="74" t="s">
        <v>29</v>
      </c>
      <c r="O12" s="74" t="s">
        <v>19</v>
      </c>
      <c r="P12" s="74" t="s">
        <v>19</v>
      </c>
      <c r="Q12" s="74" t="s">
        <v>29</v>
      </c>
      <c r="R12" s="74" t="s">
        <v>29</v>
      </c>
      <c r="S12" s="74" t="s">
        <v>19</v>
      </c>
      <c r="T12" s="84" t="s">
        <v>19</v>
      </c>
      <c r="U12" s="131">
        <v>3.56381677247131E-4</v>
      </c>
      <c r="V12" s="131">
        <v>3.59913790284346E-4</v>
      </c>
      <c r="W12" s="131">
        <v>3.6263212524903997E-4</v>
      </c>
      <c r="X12" s="336"/>
    </row>
    <row r="13" spans="1:24" s="71" customFormat="1" ht="20.100000000000001" customHeight="1">
      <c r="A13" s="138" t="s">
        <v>100</v>
      </c>
      <c r="B13" s="233"/>
      <c r="C13" s="233"/>
      <c r="D13" s="233"/>
      <c r="E13" s="234"/>
      <c r="F13" s="259"/>
      <c r="G13" s="116" t="s">
        <v>79</v>
      </c>
      <c r="H13" s="122" t="s">
        <v>79</v>
      </c>
      <c r="I13" s="73" t="s">
        <v>29</v>
      </c>
      <c r="J13" s="73" t="s">
        <v>19</v>
      </c>
      <c r="K13" s="73" t="s">
        <v>19</v>
      </c>
      <c r="L13" s="73" t="s">
        <v>19</v>
      </c>
      <c r="M13" s="74" t="s">
        <v>29</v>
      </c>
      <c r="N13" s="74" t="s">
        <v>29</v>
      </c>
      <c r="O13" s="74" t="s">
        <v>19</v>
      </c>
      <c r="P13" s="74" t="s">
        <v>19</v>
      </c>
      <c r="Q13" s="74" t="s">
        <v>29</v>
      </c>
      <c r="R13" s="75" t="s">
        <v>29</v>
      </c>
      <c r="S13" s="74" t="s">
        <v>19</v>
      </c>
      <c r="T13" s="84" t="s">
        <v>19</v>
      </c>
      <c r="U13" s="131">
        <v>3.5791615362606001E-4</v>
      </c>
      <c r="V13" s="131">
        <v>3.5078841452696201E-4</v>
      </c>
      <c r="W13" s="131">
        <v>3.4977405236592498E-4</v>
      </c>
      <c r="X13" s="336"/>
    </row>
    <row r="14" spans="1:24" s="71" customFormat="1" ht="20.100000000000001" customHeight="1">
      <c r="A14" s="139" t="s">
        <v>101</v>
      </c>
      <c r="B14" s="233"/>
      <c r="C14" s="233"/>
      <c r="D14" s="233"/>
      <c r="E14" s="234"/>
      <c r="F14" s="255"/>
      <c r="G14" s="117" t="s">
        <v>79</v>
      </c>
      <c r="H14" s="117" t="s">
        <v>79</v>
      </c>
      <c r="I14" s="79" t="s">
        <v>29</v>
      </c>
      <c r="J14" s="79" t="s">
        <v>19</v>
      </c>
      <c r="K14" s="79" t="s">
        <v>19</v>
      </c>
      <c r="L14" s="79" t="s">
        <v>19</v>
      </c>
      <c r="M14" s="79" t="s">
        <v>29</v>
      </c>
      <c r="N14" s="79" t="s">
        <v>29</v>
      </c>
      <c r="O14" s="79" t="s">
        <v>19</v>
      </c>
      <c r="P14" s="79" t="s">
        <v>19</v>
      </c>
      <c r="Q14" s="79" t="s">
        <v>29</v>
      </c>
      <c r="R14" s="79" t="s">
        <v>29</v>
      </c>
      <c r="S14" s="79" t="s">
        <v>19</v>
      </c>
      <c r="T14" s="80" t="s">
        <v>19</v>
      </c>
      <c r="U14" s="134">
        <v>3.5648373708755201E-4</v>
      </c>
      <c r="V14" s="134">
        <v>3.59421714482994E-4</v>
      </c>
      <c r="W14" s="134">
        <v>3.5575149159356101E-4</v>
      </c>
      <c r="X14" s="337"/>
    </row>
    <row r="15" spans="1:24" s="71" customFormat="1" ht="20.100000000000001" customHeight="1">
      <c r="A15" s="137" t="s">
        <v>102</v>
      </c>
      <c r="B15" s="233" t="s">
        <v>59</v>
      </c>
      <c r="C15" s="233" t="s">
        <v>85</v>
      </c>
      <c r="D15" s="233" t="s">
        <v>177</v>
      </c>
      <c r="E15" s="234"/>
      <c r="F15" s="254" t="s">
        <v>186</v>
      </c>
      <c r="G15" s="118" t="s">
        <v>79</v>
      </c>
      <c r="H15" s="118" t="s">
        <v>79</v>
      </c>
      <c r="I15" s="76" t="s">
        <v>29</v>
      </c>
      <c r="J15" s="76" t="s">
        <v>19</v>
      </c>
      <c r="K15" s="76" t="s">
        <v>29</v>
      </c>
      <c r="L15" s="76" t="s">
        <v>19</v>
      </c>
      <c r="M15" s="76" t="s">
        <v>19</v>
      </c>
      <c r="N15" s="76" t="s">
        <v>19</v>
      </c>
      <c r="O15" s="76" t="s">
        <v>19</v>
      </c>
      <c r="P15" s="76" t="s">
        <v>19</v>
      </c>
      <c r="Q15" s="76" t="s">
        <v>29</v>
      </c>
      <c r="R15" s="76" t="s">
        <v>29</v>
      </c>
      <c r="S15" s="76" t="s">
        <v>19</v>
      </c>
      <c r="T15" s="77" t="s">
        <v>19</v>
      </c>
      <c r="U15" s="133">
        <v>3.4565950024137399E-4</v>
      </c>
      <c r="V15" s="133">
        <v>3.4928906973903998E-4</v>
      </c>
      <c r="W15" s="133">
        <v>3.3998363664637399E-4</v>
      </c>
      <c r="X15" s="340">
        <f>AVERAGE(U15:W19)*3600</f>
        <v>1.2638086702286833</v>
      </c>
    </row>
    <row r="16" spans="1:24" s="71" customFormat="1" ht="20.100000000000001" customHeight="1">
      <c r="A16" s="138" t="s">
        <v>103</v>
      </c>
      <c r="B16" s="233"/>
      <c r="C16" s="233"/>
      <c r="D16" s="233"/>
      <c r="E16" s="234"/>
      <c r="F16" s="259"/>
      <c r="G16" s="116" t="s">
        <v>79</v>
      </c>
      <c r="H16" s="116" t="s">
        <v>79</v>
      </c>
      <c r="I16" s="73" t="s">
        <v>29</v>
      </c>
      <c r="J16" s="73" t="s">
        <v>19</v>
      </c>
      <c r="K16" s="73" t="s">
        <v>29</v>
      </c>
      <c r="L16" s="73" t="s">
        <v>19</v>
      </c>
      <c r="M16" s="73" t="s">
        <v>19</v>
      </c>
      <c r="N16" s="73" t="s">
        <v>19</v>
      </c>
      <c r="O16" s="73" t="s">
        <v>19</v>
      </c>
      <c r="P16" s="73" t="s">
        <v>19</v>
      </c>
      <c r="Q16" s="73" t="s">
        <v>29</v>
      </c>
      <c r="R16" s="73" t="s">
        <v>29</v>
      </c>
      <c r="S16" s="73" t="s">
        <v>19</v>
      </c>
      <c r="T16" s="78" t="s">
        <v>19</v>
      </c>
      <c r="U16" s="131">
        <v>3.5355615570369602E-4</v>
      </c>
      <c r="V16" s="131">
        <v>3.5159216381087498E-4</v>
      </c>
      <c r="W16" s="131">
        <v>3.5340227265962101E-4</v>
      </c>
      <c r="X16" s="336"/>
    </row>
    <row r="17" spans="1:24" s="71" customFormat="1" ht="20.100000000000001" customHeight="1">
      <c r="A17" s="138" t="s">
        <v>104</v>
      </c>
      <c r="B17" s="233"/>
      <c r="C17" s="233"/>
      <c r="D17" s="233"/>
      <c r="E17" s="234"/>
      <c r="F17" s="259"/>
      <c r="G17" s="116" t="s">
        <v>79</v>
      </c>
      <c r="H17" s="116" t="s">
        <v>79</v>
      </c>
      <c r="I17" s="73" t="s">
        <v>29</v>
      </c>
      <c r="J17" s="73" t="s">
        <v>19</v>
      </c>
      <c r="K17" s="73" t="s">
        <v>29</v>
      </c>
      <c r="L17" s="73" t="s">
        <v>19</v>
      </c>
      <c r="M17" s="73" t="s">
        <v>19</v>
      </c>
      <c r="N17" s="73" t="s">
        <v>19</v>
      </c>
      <c r="O17" s="73" t="s">
        <v>19</v>
      </c>
      <c r="P17" s="73" t="s">
        <v>19</v>
      </c>
      <c r="Q17" s="73" t="s">
        <v>29</v>
      </c>
      <c r="R17" s="73" t="s">
        <v>29</v>
      </c>
      <c r="S17" s="73" t="s">
        <v>19</v>
      </c>
      <c r="T17" s="78" t="s">
        <v>19</v>
      </c>
      <c r="U17" s="131">
        <v>3.5688187917261402E-4</v>
      </c>
      <c r="V17" s="131">
        <v>3.56698360802983E-4</v>
      </c>
      <c r="W17" s="131">
        <v>3.58243846356143E-4</v>
      </c>
      <c r="X17" s="336"/>
    </row>
    <row r="18" spans="1:24" s="71" customFormat="1" ht="20.100000000000001" customHeight="1">
      <c r="A18" s="138" t="s">
        <v>105</v>
      </c>
      <c r="B18" s="233"/>
      <c r="C18" s="233"/>
      <c r="D18" s="233"/>
      <c r="E18" s="234"/>
      <c r="F18" s="259"/>
      <c r="G18" s="116" t="s">
        <v>79</v>
      </c>
      <c r="H18" s="116" t="s">
        <v>79</v>
      </c>
      <c r="I18" s="73" t="s">
        <v>29</v>
      </c>
      <c r="J18" s="73" t="s">
        <v>19</v>
      </c>
      <c r="K18" s="73" t="s">
        <v>29</v>
      </c>
      <c r="L18" s="73" t="s">
        <v>19</v>
      </c>
      <c r="M18" s="73" t="s">
        <v>19</v>
      </c>
      <c r="N18" s="73" t="s">
        <v>19</v>
      </c>
      <c r="O18" s="73" t="s">
        <v>19</v>
      </c>
      <c r="P18" s="73" t="s">
        <v>19</v>
      </c>
      <c r="Q18" s="73" t="s">
        <v>29</v>
      </c>
      <c r="R18" s="73" t="s">
        <v>29</v>
      </c>
      <c r="S18" s="73" t="s">
        <v>19</v>
      </c>
      <c r="T18" s="78" t="s">
        <v>19</v>
      </c>
      <c r="U18" s="131">
        <v>3.4835303794464198E-4</v>
      </c>
      <c r="V18" s="131">
        <v>3.4905269333590603E-4</v>
      </c>
      <c r="W18" s="131">
        <v>3.4643498021567697E-4</v>
      </c>
      <c r="X18" s="336"/>
    </row>
    <row r="19" spans="1:24" s="71" customFormat="1" ht="20.100000000000001" customHeight="1">
      <c r="A19" s="139" t="s">
        <v>106</v>
      </c>
      <c r="B19" s="233"/>
      <c r="C19" s="233"/>
      <c r="D19" s="233"/>
      <c r="E19" s="234"/>
      <c r="F19" s="255"/>
      <c r="G19" s="117" t="s">
        <v>79</v>
      </c>
      <c r="H19" s="117" t="s">
        <v>79</v>
      </c>
      <c r="I19" s="79" t="s">
        <v>29</v>
      </c>
      <c r="J19" s="79" t="s">
        <v>19</v>
      </c>
      <c r="K19" s="79" t="s">
        <v>29</v>
      </c>
      <c r="L19" s="79" t="s">
        <v>19</v>
      </c>
      <c r="M19" s="79" t="s">
        <v>19</v>
      </c>
      <c r="N19" s="79" t="s">
        <v>19</v>
      </c>
      <c r="O19" s="79" t="s">
        <v>19</v>
      </c>
      <c r="P19" s="79" t="s">
        <v>19</v>
      </c>
      <c r="Q19" s="79" t="s">
        <v>29</v>
      </c>
      <c r="R19" s="79" t="s">
        <v>29</v>
      </c>
      <c r="S19" s="79" t="s">
        <v>19</v>
      </c>
      <c r="T19" s="80" t="s">
        <v>19</v>
      </c>
      <c r="U19" s="134">
        <v>3.4947694368797302E-4</v>
      </c>
      <c r="V19" s="134">
        <v>3.5491449410565001E-4</v>
      </c>
      <c r="W19" s="134">
        <v>3.5233042486361302E-4</v>
      </c>
      <c r="X19" s="337"/>
    </row>
    <row r="20" spans="1:24" s="71" customFormat="1" ht="20.100000000000001" customHeight="1">
      <c r="A20" s="137" t="s">
        <v>107</v>
      </c>
      <c r="B20" s="233" t="s">
        <v>49</v>
      </c>
      <c r="C20" s="233" t="s">
        <v>84</v>
      </c>
      <c r="D20" s="233" t="s">
        <v>177</v>
      </c>
      <c r="E20" s="234"/>
      <c r="F20" s="254" t="s">
        <v>187</v>
      </c>
      <c r="G20" s="118" t="s">
        <v>79</v>
      </c>
      <c r="H20" s="118" t="s">
        <v>79</v>
      </c>
      <c r="I20" s="76" t="s">
        <v>29</v>
      </c>
      <c r="J20" s="76" t="s">
        <v>19</v>
      </c>
      <c r="K20" s="76" t="s">
        <v>29</v>
      </c>
      <c r="L20" s="76" t="s">
        <v>19</v>
      </c>
      <c r="M20" s="76" t="s">
        <v>19</v>
      </c>
      <c r="N20" s="76" t="s">
        <v>19</v>
      </c>
      <c r="O20" s="76" t="s">
        <v>19</v>
      </c>
      <c r="P20" s="76" t="s">
        <v>19</v>
      </c>
      <c r="Q20" s="76" t="s">
        <v>29</v>
      </c>
      <c r="R20" s="76" t="s">
        <v>29</v>
      </c>
      <c r="S20" s="76" t="s">
        <v>19</v>
      </c>
      <c r="T20" s="77" t="s">
        <v>19</v>
      </c>
      <c r="U20" s="133">
        <v>3.57381893027096E-4</v>
      </c>
      <c r="V20" s="133">
        <v>3.5581445676236798E-4</v>
      </c>
      <c r="W20" s="133">
        <v>3.5742701010386399E-4</v>
      </c>
      <c r="X20" s="340">
        <f>AVERAGE(U20:W24)*3600</f>
        <v>1.2640606747537699</v>
      </c>
    </row>
    <row r="21" spans="1:24" s="71" customFormat="1" ht="20.100000000000001" customHeight="1">
      <c r="A21" s="138" t="s">
        <v>108</v>
      </c>
      <c r="B21" s="233"/>
      <c r="C21" s="233"/>
      <c r="D21" s="233"/>
      <c r="E21" s="234"/>
      <c r="F21" s="259"/>
      <c r="G21" s="116" t="s">
        <v>79</v>
      </c>
      <c r="H21" s="116" t="s">
        <v>79</v>
      </c>
      <c r="I21" s="73" t="s">
        <v>29</v>
      </c>
      <c r="J21" s="73" t="s">
        <v>19</v>
      </c>
      <c r="K21" s="73" t="s">
        <v>29</v>
      </c>
      <c r="L21" s="73" t="s">
        <v>19</v>
      </c>
      <c r="M21" s="73" t="s">
        <v>19</v>
      </c>
      <c r="N21" s="73" t="s">
        <v>19</v>
      </c>
      <c r="O21" s="73" t="s">
        <v>19</v>
      </c>
      <c r="P21" s="73" t="s">
        <v>19</v>
      </c>
      <c r="Q21" s="73" t="s">
        <v>29</v>
      </c>
      <c r="R21" s="73" t="s">
        <v>29</v>
      </c>
      <c r="S21" s="73" t="s">
        <v>19</v>
      </c>
      <c r="T21" s="78" t="s">
        <v>19</v>
      </c>
      <c r="U21" s="131">
        <v>3.5245235528439598E-4</v>
      </c>
      <c r="V21" s="131">
        <v>3.5387860254256702E-4</v>
      </c>
      <c r="W21" s="131">
        <v>3.5490677308094002E-4</v>
      </c>
      <c r="X21" s="336"/>
    </row>
    <row r="22" spans="1:24" s="71" customFormat="1" ht="20.100000000000001" customHeight="1">
      <c r="A22" s="138" t="s">
        <v>109</v>
      </c>
      <c r="B22" s="233"/>
      <c r="C22" s="233"/>
      <c r="D22" s="233"/>
      <c r="E22" s="234"/>
      <c r="F22" s="259"/>
      <c r="G22" s="116" t="s">
        <v>79</v>
      </c>
      <c r="H22" s="116" t="s">
        <v>79</v>
      </c>
      <c r="I22" s="73" t="s">
        <v>29</v>
      </c>
      <c r="J22" s="73" t="s">
        <v>19</v>
      </c>
      <c r="K22" s="73" t="s">
        <v>29</v>
      </c>
      <c r="L22" s="73" t="s">
        <v>19</v>
      </c>
      <c r="M22" s="73" t="s">
        <v>19</v>
      </c>
      <c r="N22" s="73" t="s">
        <v>19</v>
      </c>
      <c r="O22" s="73" t="s">
        <v>19</v>
      </c>
      <c r="P22" s="73" t="s">
        <v>19</v>
      </c>
      <c r="Q22" s="73" t="s">
        <v>29</v>
      </c>
      <c r="R22" s="73" t="s">
        <v>29</v>
      </c>
      <c r="S22" s="73" t="s">
        <v>19</v>
      </c>
      <c r="T22" s="78" t="s">
        <v>19</v>
      </c>
      <c r="U22" s="131">
        <v>3.4997521304962502E-4</v>
      </c>
      <c r="V22" s="131">
        <v>3.5585680733116702E-4</v>
      </c>
      <c r="W22" s="131">
        <v>3.5201423763202999E-4</v>
      </c>
      <c r="X22" s="336"/>
    </row>
    <row r="23" spans="1:24" s="71" customFormat="1" ht="20.100000000000001" customHeight="1">
      <c r="A23" s="138" t="s">
        <v>110</v>
      </c>
      <c r="B23" s="233"/>
      <c r="C23" s="233"/>
      <c r="D23" s="233"/>
      <c r="E23" s="234"/>
      <c r="F23" s="259"/>
      <c r="G23" s="116" t="s">
        <v>79</v>
      </c>
      <c r="H23" s="116" t="s">
        <v>79</v>
      </c>
      <c r="I23" s="73" t="s">
        <v>29</v>
      </c>
      <c r="J23" s="73" t="s">
        <v>19</v>
      </c>
      <c r="K23" s="73" t="s">
        <v>29</v>
      </c>
      <c r="L23" s="73" t="s">
        <v>19</v>
      </c>
      <c r="M23" s="73" t="s">
        <v>19</v>
      </c>
      <c r="N23" s="73" t="s">
        <v>19</v>
      </c>
      <c r="O23" s="73" t="s">
        <v>19</v>
      </c>
      <c r="P23" s="73" t="s">
        <v>19</v>
      </c>
      <c r="Q23" s="73" t="s">
        <v>29</v>
      </c>
      <c r="R23" s="73" t="s">
        <v>29</v>
      </c>
      <c r="S23" s="73" t="s">
        <v>19</v>
      </c>
      <c r="T23" s="78" t="s">
        <v>19</v>
      </c>
      <c r="U23" s="131">
        <v>3.4545863329960399E-4</v>
      </c>
      <c r="V23" s="131">
        <v>3.4119107144561599E-4</v>
      </c>
      <c r="W23" s="131">
        <v>3.5001240677986302E-4</v>
      </c>
      <c r="X23" s="336"/>
    </row>
    <row r="24" spans="1:24" s="71" customFormat="1" ht="20.100000000000001" customHeight="1">
      <c r="A24" s="139" t="s">
        <v>111</v>
      </c>
      <c r="B24" s="233"/>
      <c r="C24" s="233"/>
      <c r="D24" s="233"/>
      <c r="E24" s="234"/>
      <c r="F24" s="255"/>
      <c r="G24" s="117" t="s">
        <v>79</v>
      </c>
      <c r="H24" s="120" t="s">
        <v>79</v>
      </c>
      <c r="I24" s="154" t="s">
        <v>29</v>
      </c>
      <c r="J24" s="154" t="s">
        <v>19</v>
      </c>
      <c r="K24" s="154" t="s">
        <v>29</v>
      </c>
      <c r="L24" s="154" t="s">
        <v>19</v>
      </c>
      <c r="M24" s="154" t="s">
        <v>19</v>
      </c>
      <c r="N24" s="154" t="s">
        <v>19</v>
      </c>
      <c r="O24" s="154" t="s">
        <v>19</v>
      </c>
      <c r="P24" s="154" t="s">
        <v>19</v>
      </c>
      <c r="Q24" s="79" t="s">
        <v>29</v>
      </c>
      <c r="R24" s="79" t="s">
        <v>29</v>
      </c>
      <c r="S24" s="79" t="s">
        <v>19</v>
      </c>
      <c r="T24" s="80" t="s">
        <v>19</v>
      </c>
      <c r="U24" s="134">
        <v>3.45875367252003E-4</v>
      </c>
      <c r="V24" s="134">
        <v>3.47084536570415E-4</v>
      </c>
      <c r="W24" s="134">
        <v>3.4759011397915402E-4</v>
      </c>
      <c r="X24" s="337"/>
    </row>
    <row r="25" spans="1:24" s="71" customFormat="1" ht="20.100000000000001" customHeight="1">
      <c r="A25" s="137" t="s">
        <v>112</v>
      </c>
      <c r="B25" s="233" t="s">
        <v>48</v>
      </c>
      <c r="C25" s="233" t="s">
        <v>84</v>
      </c>
      <c r="D25" s="233" t="s">
        <v>169</v>
      </c>
      <c r="E25" s="234"/>
      <c r="F25" s="254" t="s">
        <v>188</v>
      </c>
      <c r="G25" s="115" t="s">
        <v>143</v>
      </c>
      <c r="H25" s="115" t="s">
        <v>143</v>
      </c>
      <c r="I25" s="85" t="s">
        <v>29</v>
      </c>
      <c r="J25" s="85" t="s">
        <v>19</v>
      </c>
      <c r="K25" s="85" t="s">
        <v>29</v>
      </c>
      <c r="L25" s="85" t="s">
        <v>19</v>
      </c>
      <c r="M25" s="155" t="s">
        <v>19</v>
      </c>
      <c r="N25" s="155" t="s">
        <v>19</v>
      </c>
      <c r="O25" s="85" t="s">
        <v>19</v>
      </c>
      <c r="P25" s="85" t="s">
        <v>19</v>
      </c>
      <c r="Q25" s="76" t="s">
        <v>29</v>
      </c>
      <c r="R25" s="76" t="s">
        <v>29</v>
      </c>
      <c r="S25" s="76" t="s">
        <v>19</v>
      </c>
      <c r="T25" s="77" t="s">
        <v>19</v>
      </c>
      <c r="U25" s="143"/>
      <c r="V25" s="144"/>
      <c r="W25" s="144"/>
      <c r="X25" s="343">
        <f>AVERAGE(U25:W34)*3600</f>
        <v>1.2377199912604089</v>
      </c>
    </row>
    <row r="26" spans="1:24" s="71" customFormat="1" ht="20.100000000000001" customHeight="1">
      <c r="A26" s="138" t="s">
        <v>113</v>
      </c>
      <c r="B26" s="233"/>
      <c r="C26" s="233"/>
      <c r="D26" s="233"/>
      <c r="E26" s="234"/>
      <c r="F26" s="259"/>
      <c r="G26" s="119" t="s">
        <v>143</v>
      </c>
      <c r="H26" s="119" t="s">
        <v>143</v>
      </c>
      <c r="I26" s="72" t="s">
        <v>29</v>
      </c>
      <c r="J26" s="72" t="s">
        <v>19</v>
      </c>
      <c r="K26" s="72" t="s">
        <v>29</v>
      </c>
      <c r="L26" s="72" t="s">
        <v>19</v>
      </c>
      <c r="M26" s="156" t="s">
        <v>19</v>
      </c>
      <c r="N26" s="156" t="s">
        <v>19</v>
      </c>
      <c r="O26" s="72" t="s">
        <v>19</v>
      </c>
      <c r="P26" s="72" t="s">
        <v>19</v>
      </c>
      <c r="Q26" s="73" t="s">
        <v>29</v>
      </c>
      <c r="R26" s="73" t="s">
        <v>29</v>
      </c>
      <c r="S26" s="73" t="s">
        <v>19</v>
      </c>
      <c r="T26" s="78" t="s">
        <v>19</v>
      </c>
      <c r="U26" s="145"/>
      <c r="V26" s="146"/>
      <c r="W26" s="146"/>
      <c r="X26" s="341"/>
    </row>
    <row r="27" spans="1:24" s="71" customFormat="1" ht="20.100000000000001" customHeight="1">
      <c r="A27" s="138" t="s">
        <v>114</v>
      </c>
      <c r="B27" s="233"/>
      <c r="C27" s="233"/>
      <c r="D27" s="233"/>
      <c r="E27" s="234"/>
      <c r="F27" s="259"/>
      <c r="G27" s="119" t="s">
        <v>143</v>
      </c>
      <c r="H27" s="119" t="s">
        <v>143</v>
      </c>
      <c r="I27" s="72" t="s">
        <v>29</v>
      </c>
      <c r="J27" s="72" t="s">
        <v>19</v>
      </c>
      <c r="K27" s="72" t="s">
        <v>29</v>
      </c>
      <c r="L27" s="72" t="s">
        <v>19</v>
      </c>
      <c r="M27" s="72" t="s">
        <v>29</v>
      </c>
      <c r="N27" s="72" t="s">
        <v>29</v>
      </c>
      <c r="O27" s="72" t="s">
        <v>19</v>
      </c>
      <c r="P27" s="72" t="s">
        <v>19</v>
      </c>
      <c r="Q27" s="73" t="s">
        <v>29</v>
      </c>
      <c r="R27" s="73" t="s">
        <v>29</v>
      </c>
      <c r="S27" s="73" t="s">
        <v>19</v>
      </c>
      <c r="T27" s="78" t="s">
        <v>19</v>
      </c>
      <c r="U27" s="136">
        <v>3.4907449784726097E-4</v>
      </c>
      <c r="V27" s="135">
        <v>3.4774209870850898E-4</v>
      </c>
      <c r="W27" s="135">
        <v>3.49576571499435E-4</v>
      </c>
      <c r="X27" s="341"/>
    </row>
    <row r="28" spans="1:24" s="71" customFormat="1" ht="20.100000000000001" customHeight="1">
      <c r="A28" s="138" t="s">
        <v>115</v>
      </c>
      <c r="B28" s="233"/>
      <c r="C28" s="233"/>
      <c r="D28" s="233"/>
      <c r="E28" s="234"/>
      <c r="F28" s="259"/>
      <c r="G28" s="119" t="s">
        <v>143</v>
      </c>
      <c r="H28" s="119" t="s">
        <v>143</v>
      </c>
      <c r="I28" s="72" t="s">
        <v>29</v>
      </c>
      <c r="J28" s="72" t="s">
        <v>19</v>
      </c>
      <c r="K28" s="72" t="s">
        <v>29</v>
      </c>
      <c r="L28" s="72" t="s">
        <v>19</v>
      </c>
      <c r="M28" s="72" t="s">
        <v>29</v>
      </c>
      <c r="N28" s="72" t="s">
        <v>29</v>
      </c>
      <c r="O28" s="72" t="s">
        <v>19</v>
      </c>
      <c r="P28" s="72" t="s">
        <v>19</v>
      </c>
      <c r="Q28" s="73" t="s">
        <v>29</v>
      </c>
      <c r="R28" s="73" t="s">
        <v>29</v>
      </c>
      <c r="S28" s="73" t="s">
        <v>19</v>
      </c>
      <c r="T28" s="78" t="s">
        <v>19</v>
      </c>
      <c r="U28" s="136">
        <v>3.44002215354422E-4</v>
      </c>
      <c r="V28" s="135">
        <v>3.45721918129874E-4</v>
      </c>
      <c r="W28" s="135">
        <v>3.3987331382743098E-4</v>
      </c>
      <c r="X28" s="341"/>
    </row>
    <row r="29" spans="1:24" s="71" customFormat="1" ht="20.100000000000001" customHeight="1">
      <c r="A29" s="138" t="s">
        <v>116</v>
      </c>
      <c r="B29" s="233"/>
      <c r="C29" s="233"/>
      <c r="D29" s="233"/>
      <c r="E29" s="234"/>
      <c r="F29" s="259"/>
      <c r="G29" s="119" t="s">
        <v>143</v>
      </c>
      <c r="H29" s="119" t="s">
        <v>143</v>
      </c>
      <c r="I29" s="72" t="s">
        <v>29</v>
      </c>
      <c r="J29" s="72" t="s">
        <v>19</v>
      </c>
      <c r="K29" s="72" t="s">
        <v>29</v>
      </c>
      <c r="L29" s="72" t="s">
        <v>19</v>
      </c>
      <c r="M29" s="72" t="s">
        <v>29</v>
      </c>
      <c r="N29" s="72" t="s">
        <v>29</v>
      </c>
      <c r="O29" s="72" t="s">
        <v>19</v>
      </c>
      <c r="P29" s="72" t="s">
        <v>19</v>
      </c>
      <c r="Q29" s="73" t="s">
        <v>29</v>
      </c>
      <c r="R29" s="73" t="s">
        <v>29</v>
      </c>
      <c r="S29" s="73" t="s">
        <v>19</v>
      </c>
      <c r="T29" s="78" t="s">
        <v>19</v>
      </c>
      <c r="U29" s="136">
        <v>3.40221983848757E-4</v>
      </c>
      <c r="V29" s="135">
        <v>3.4873212081647101E-4</v>
      </c>
      <c r="W29" s="135">
        <v>3.4158189403354298E-4</v>
      </c>
      <c r="X29" s="341"/>
    </row>
    <row r="30" spans="1:24" s="71" customFormat="1" ht="20.100000000000001" customHeight="1">
      <c r="A30" s="138" t="s">
        <v>127</v>
      </c>
      <c r="B30" s="233"/>
      <c r="C30" s="233"/>
      <c r="D30" s="233"/>
      <c r="E30" s="234"/>
      <c r="F30" s="259"/>
      <c r="G30" s="119" t="s">
        <v>143</v>
      </c>
      <c r="H30" s="119" t="s">
        <v>143</v>
      </c>
      <c r="I30" s="72" t="s">
        <v>29</v>
      </c>
      <c r="J30" s="72" t="s">
        <v>19</v>
      </c>
      <c r="K30" s="72" t="s">
        <v>29</v>
      </c>
      <c r="L30" s="72" t="s">
        <v>19</v>
      </c>
      <c r="M30" s="72" t="s">
        <v>29</v>
      </c>
      <c r="N30" s="72" t="s">
        <v>29</v>
      </c>
      <c r="O30" s="72" t="s">
        <v>19</v>
      </c>
      <c r="P30" s="72" t="s">
        <v>19</v>
      </c>
      <c r="Q30" s="73" t="s">
        <v>29</v>
      </c>
      <c r="R30" s="73" t="s">
        <v>29</v>
      </c>
      <c r="S30" s="73" t="s">
        <v>19</v>
      </c>
      <c r="T30" s="78" t="s">
        <v>19</v>
      </c>
      <c r="U30" s="136">
        <v>3.51563218046438E-4</v>
      </c>
      <c r="V30" s="135">
        <v>3.50163159448605E-4</v>
      </c>
      <c r="W30" s="142">
        <v>3.1687475024335E-4</v>
      </c>
      <c r="X30" s="341"/>
    </row>
    <row r="31" spans="1:24" s="71" customFormat="1" ht="20.100000000000001" customHeight="1">
      <c r="A31" s="138" t="s">
        <v>128</v>
      </c>
      <c r="B31" s="233"/>
      <c r="C31" s="233"/>
      <c r="D31" s="233"/>
      <c r="E31" s="234"/>
      <c r="F31" s="259"/>
      <c r="G31" s="119" t="s">
        <v>143</v>
      </c>
      <c r="H31" s="119" t="s">
        <v>143</v>
      </c>
      <c r="I31" s="72" t="s">
        <v>29</v>
      </c>
      <c r="J31" s="72" t="s">
        <v>19</v>
      </c>
      <c r="K31" s="72" t="s">
        <v>29</v>
      </c>
      <c r="L31" s="72" t="s">
        <v>19</v>
      </c>
      <c r="M31" s="72" t="s">
        <v>29</v>
      </c>
      <c r="N31" s="72" t="s">
        <v>29</v>
      </c>
      <c r="O31" s="72" t="s">
        <v>19</v>
      </c>
      <c r="P31" s="72" t="s">
        <v>19</v>
      </c>
      <c r="Q31" s="73" t="s">
        <v>29</v>
      </c>
      <c r="R31" s="73" t="s">
        <v>29</v>
      </c>
      <c r="S31" s="73" t="s">
        <v>19</v>
      </c>
      <c r="T31" s="78" t="s">
        <v>19</v>
      </c>
      <c r="U31" s="136">
        <v>3.4732380574108699E-4</v>
      </c>
      <c r="V31" s="135">
        <v>3.4193498110473598E-4</v>
      </c>
      <c r="W31" s="135">
        <v>3.4278010160178498E-4</v>
      </c>
      <c r="X31" s="341"/>
    </row>
    <row r="32" spans="1:24" s="71" customFormat="1" ht="20.100000000000001" customHeight="1">
      <c r="A32" s="138" t="s">
        <v>129</v>
      </c>
      <c r="B32" s="233"/>
      <c r="C32" s="233"/>
      <c r="D32" s="233"/>
      <c r="E32" s="234"/>
      <c r="F32" s="259"/>
      <c r="G32" s="119" t="s">
        <v>143</v>
      </c>
      <c r="H32" s="119" t="s">
        <v>143</v>
      </c>
      <c r="I32" s="72" t="s">
        <v>29</v>
      </c>
      <c r="J32" s="72" t="s">
        <v>19</v>
      </c>
      <c r="K32" s="72" t="s">
        <v>29</v>
      </c>
      <c r="L32" s="72" t="s">
        <v>19</v>
      </c>
      <c r="M32" s="72" t="s">
        <v>29</v>
      </c>
      <c r="N32" s="72" t="s">
        <v>29</v>
      </c>
      <c r="O32" s="72" t="s">
        <v>19</v>
      </c>
      <c r="P32" s="72" t="s">
        <v>19</v>
      </c>
      <c r="Q32" s="73" t="s">
        <v>29</v>
      </c>
      <c r="R32" s="73" t="s">
        <v>29</v>
      </c>
      <c r="S32" s="73" t="s">
        <v>19</v>
      </c>
      <c r="T32" s="78" t="s">
        <v>19</v>
      </c>
      <c r="U32" s="145"/>
      <c r="V32" s="146"/>
      <c r="W32" s="146"/>
      <c r="X32" s="341"/>
    </row>
    <row r="33" spans="1:24" s="71" customFormat="1" ht="20.100000000000001" customHeight="1">
      <c r="A33" s="138" t="s">
        <v>130</v>
      </c>
      <c r="B33" s="233"/>
      <c r="C33" s="233"/>
      <c r="D33" s="233"/>
      <c r="E33" s="234"/>
      <c r="F33" s="259"/>
      <c r="G33" s="119" t="s">
        <v>143</v>
      </c>
      <c r="H33" s="157">
        <v>0</v>
      </c>
      <c r="I33" s="72" t="s">
        <v>29</v>
      </c>
      <c r="J33" s="72" t="s">
        <v>19</v>
      </c>
      <c r="K33" s="72" t="s">
        <v>29</v>
      </c>
      <c r="L33" s="72" t="s">
        <v>19</v>
      </c>
      <c r="M33" s="156" t="s">
        <v>19</v>
      </c>
      <c r="N33" s="156" t="s">
        <v>19</v>
      </c>
      <c r="O33" s="72" t="s">
        <v>19</v>
      </c>
      <c r="P33" s="72" t="s">
        <v>19</v>
      </c>
      <c r="Q33" s="73" t="s">
        <v>29</v>
      </c>
      <c r="R33" s="73" t="s">
        <v>29</v>
      </c>
      <c r="S33" s="73" t="s">
        <v>19</v>
      </c>
      <c r="T33" s="78" t="s">
        <v>19</v>
      </c>
      <c r="U33" s="145"/>
      <c r="V33" s="146"/>
      <c r="W33" s="146"/>
      <c r="X33" s="341"/>
    </row>
    <row r="34" spans="1:24" s="71" customFormat="1" ht="20.100000000000001" customHeight="1">
      <c r="A34" s="140" t="s">
        <v>131</v>
      </c>
      <c r="B34" s="233"/>
      <c r="C34" s="233"/>
      <c r="D34" s="233"/>
      <c r="E34" s="234"/>
      <c r="F34" s="255"/>
      <c r="G34" s="120" t="s">
        <v>143</v>
      </c>
      <c r="H34" s="120" t="s">
        <v>143</v>
      </c>
      <c r="I34" s="154" t="s">
        <v>29</v>
      </c>
      <c r="J34" s="154" t="s">
        <v>19</v>
      </c>
      <c r="K34" s="154" t="s">
        <v>29</v>
      </c>
      <c r="L34" s="154" t="s">
        <v>19</v>
      </c>
      <c r="M34" s="154" t="s">
        <v>29</v>
      </c>
      <c r="N34" s="154" t="s">
        <v>29</v>
      </c>
      <c r="O34" s="154" t="s">
        <v>19</v>
      </c>
      <c r="P34" s="154" t="s">
        <v>19</v>
      </c>
      <c r="Q34" s="79" t="s">
        <v>29</v>
      </c>
      <c r="R34" s="79" t="s">
        <v>29</v>
      </c>
      <c r="S34" s="79" t="s">
        <v>19</v>
      </c>
      <c r="T34" s="80" t="s">
        <v>19</v>
      </c>
      <c r="U34" s="147"/>
      <c r="V34" s="148"/>
      <c r="W34" s="148"/>
      <c r="X34" s="342"/>
    </row>
    <row r="35" spans="1:24" s="71" customFormat="1" ht="20.100000000000001" customHeight="1">
      <c r="A35" s="137" t="s">
        <v>117</v>
      </c>
      <c r="B35" s="233" t="s">
        <v>63</v>
      </c>
      <c r="C35" s="233" t="s">
        <v>86</v>
      </c>
      <c r="D35" s="233" t="s">
        <v>169</v>
      </c>
      <c r="E35" s="234"/>
      <c r="F35" s="254" t="s">
        <v>189</v>
      </c>
      <c r="G35" s="115" t="s">
        <v>143</v>
      </c>
      <c r="H35" s="115" t="s">
        <v>143</v>
      </c>
      <c r="I35" s="85" t="s">
        <v>29</v>
      </c>
      <c r="J35" s="85" t="s">
        <v>19</v>
      </c>
      <c r="K35" s="85" t="s">
        <v>29</v>
      </c>
      <c r="L35" s="85" t="s">
        <v>19</v>
      </c>
      <c r="M35" s="85" t="s">
        <v>29</v>
      </c>
      <c r="N35" s="85" t="s">
        <v>29</v>
      </c>
      <c r="O35" s="85" t="s">
        <v>19</v>
      </c>
      <c r="P35" s="85" t="s">
        <v>19</v>
      </c>
      <c r="Q35" s="76" t="s">
        <v>29</v>
      </c>
      <c r="R35" s="76" t="s">
        <v>29</v>
      </c>
      <c r="S35" s="76" t="s">
        <v>19</v>
      </c>
      <c r="T35" s="77" t="s">
        <v>19</v>
      </c>
      <c r="U35" s="149"/>
      <c r="V35" s="150"/>
      <c r="W35" s="150"/>
      <c r="X35" s="341">
        <f>AVERAGE(U35:W44)*3600</f>
        <v>1.2618810161948155</v>
      </c>
    </row>
    <row r="36" spans="1:24" s="71" customFormat="1" ht="20.100000000000001" customHeight="1">
      <c r="A36" s="138" t="s">
        <v>118</v>
      </c>
      <c r="B36" s="233"/>
      <c r="C36" s="233"/>
      <c r="D36" s="233"/>
      <c r="E36" s="234"/>
      <c r="F36" s="259"/>
      <c r="G36" s="119" t="s">
        <v>143</v>
      </c>
      <c r="H36" s="119" t="s">
        <v>143</v>
      </c>
      <c r="I36" s="72" t="s">
        <v>29</v>
      </c>
      <c r="J36" s="72" t="s">
        <v>19</v>
      </c>
      <c r="K36" s="72" t="s">
        <v>29</v>
      </c>
      <c r="L36" s="72" t="s">
        <v>19</v>
      </c>
      <c r="M36" s="72" t="s">
        <v>29</v>
      </c>
      <c r="N36" s="72" t="s">
        <v>29</v>
      </c>
      <c r="O36" s="72" t="s">
        <v>19</v>
      </c>
      <c r="P36" s="72" t="s">
        <v>19</v>
      </c>
      <c r="Q36" s="73" t="s">
        <v>29</v>
      </c>
      <c r="R36" s="73" t="s">
        <v>29</v>
      </c>
      <c r="S36" s="73" t="s">
        <v>19</v>
      </c>
      <c r="T36" s="78" t="s">
        <v>19</v>
      </c>
      <c r="U36" s="136">
        <v>3.58689836961647E-4</v>
      </c>
      <c r="V36" s="135">
        <v>3.59751209847209E-4</v>
      </c>
      <c r="W36" s="135">
        <v>3.5795105455213702E-4</v>
      </c>
      <c r="X36" s="341"/>
    </row>
    <row r="37" spans="1:24" s="71" customFormat="1" ht="20.100000000000001" customHeight="1">
      <c r="A37" s="138" t="s">
        <v>119</v>
      </c>
      <c r="B37" s="233"/>
      <c r="C37" s="233"/>
      <c r="D37" s="233"/>
      <c r="E37" s="234"/>
      <c r="F37" s="259"/>
      <c r="G37" s="119" t="s">
        <v>143</v>
      </c>
      <c r="H37" s="119" t="s">
        <v>143</v>
      </c>
      <c r="I37" s="72" t="s">
        <v>29</v>
      </c>
      <c r="J37" s="72" t="s">
        <v>19</v>
      </c>
      <c r="K37" s="156" t="s">
        <v>19</v>
      </c>
      <c r="L37" s="72" t="s">
        <v>19</v>
      </c>
      <c r="M37" s="72" t="s">
        <v>29</v>
      </c>
      <c r="N37" s="72" t="s">
        <v>29</v>
      </c>
      <c r="O37" s="72" t="s">
        <v>19</v>
      </c>
      <c r="P37" s="72" t="s">
        <v>19</v>
      </c>
      <c r="Q37" s="73" t="s">
        <v>29</v>
      </c>
      <c r="R37" s="73" t="s">
        <v>29</v>
      </c>
      <c r="S37" s="73" t="s">
        <v>19</v>
      </c>
      <c r="T37" s="78" t="s">
        <v>19</v>
      </c>
      <c r="U37" s="145"/>
      <c r="V37" s="146"/>
      <c r="W37" s="146"/>
      <c r="X37" s="341"/>
    </row>
    <row r="38" spans="1:24" s="71" customFormat="1" ht="20.100000000000001" customHeight="1">
      <c r="A38" s="138" t="s">
        <v>120</v>
      </c>
      <c r="B38" s="233"/>
      <c r="C38" s="233"/>
      <c r="D38" s="233"/>
      <c r="E38" s="234"/>
      <c r="F38" s="259"/>
      <c r="G38" s="119" t="s">
        <v>143</v>
      </c>
      <c r="H38" s="119" t="s">
        <v>143</v>
      </c>
      <c r="I38" s="72" t="s">
        <v>29</v>
      </c>
      <c r="J38" s="72" t="s">
        <v>19</v>
      </c>
      <c r="K38" s="72" t="s">
        <v>29</v>
      </c>
      <c r="L38" s="72" t="s">
        <v>19</v>
      </c>
      <c r="M38" s="72" t="s">
        <v>29</v>
      </c>
      <c r="N38" s="72" t="s">
        <v>29</v>
      </c>
      <c r="O38" s="72" t="s">
        <v>19</v>
      </c>
      <c r="P38" s="72" t="s">
        <v>19</v>
      </c>
      <c r="Q38" s="73" t="s">
        <v>29</v>
      </c>
      <c r="R38" s="73" t="s">
        <v>29</v>
      </c>
      <c r="S38" s="73" t="s">
        <v>19</v>
      </c>
      <c r="T38" s="78" t="s">
        <v>19</v>
      </c>
      <c r="U38" s="136">
        <v>3.3625752374849598E-4</v>
      </c>
      <c r="V38" s="135">
        <v>3.4486872138914001E-4</v>
      </c>
      <c r="W38" s="135">
        <v>3.5224854200460401E-4</v>
      </c>
      <c r="X38" s="341"/>
    </row>
    <row r="39" spans="1:24" s="71" customFormat="1" ht="20.100000000000001" customHeight="1">
      <c r="A39" s="141" t="s">
        <v>121</v>
      </c>
      <c r="B39" s="233"/>
      <c r="C39" s="233"/>
      <c r="D39" s="233"/>
      <c r="E39" s="234"/>
      <c r="F39" s="259"/>
      <c r="G39" s="119" t="s">
        <v>143</v>
      </c>
      <c r="H39" s="119" t="s">
        <v>143</v>
      </c>
      <c r="I39" s="72" t="s">
        <v>29</v>
      </c>
      <c r="J39" s="72" t="s">
        <v>19</v>
      </c>
      <c r="K39" s="72" t="s">
        <v>29</v>
      </c>
      <c r="L39" s="72" t="s">
        <v>19</v>
      </c>
      <c r="M39" s="72" t="s">
        <v>29</v>
      </c>
      <c r="N39" s="72" t="s">
        <v>29</v>
      </c>
      <c r="O39" s="72" t="s">
        <v>19</v>
      </c>
      <c r="P39" s="72" t="s">
        <v>19</v>
      </c>
      <c r="Q39" s="73" t="s">
        <v>29</v>
      </c>
      <c r="R39" s="73" t="s">
        <v>29</v>
      </c>
      <c r="S39" s="73" t="s">
        <v>19</v>
      </c>
      <c r="T39" s="78" t="s">
        <v>19</v>
      </c>
      <c r="U39" s="136">
        <v>3.4974746606558399E-4</v>
      </c>
      <c r="V39" s="135">
        <v>3.5101822922986299E-4</v>
      </c>
      <c r="W39" s="135">
        <v>3.5081754341448302E-4</v>
      </c>
      <c r="X39" s="341"/>
    </row>
    <row r="40" spans="1:24" s="71" customFormat="1" ht="20.100000000000001" customHeight="1">
      <c r="A40" s="138" t="s">
        <v>122</v>
      </c>
      <c r="B40" s="233"/>
      <c r="C40" s="233"/>
      <c r="D40" s="233"/>
      <c r="E40" s="234"/>
      <c r="F40" s="259"/>
      <c r="G40" s="121" t="s">
        <v>143</v>
      </c>
      <c r="H40" s="121" t="s">
        <v>143</v>
      </c>
      <c r="I40" s="87" t="s">
        <v>29</v>
      </c>
      <c r="J40" s="87" t="s">
        <v>19</v>
      </c>
      <c r="K40" s="87" t="s">
        <v>29</v>
      </c>
      <c r="L40" s="87" t="s">
        <v>19</v>
      </c>
      <c r="M40" s="87" t="s">
        <v>29</v>
      </c>
      <c r="N40" s="87" t="s">
        <v>29</v>
      </c>
      <c r="O40" s="87" t="s">
        <v>19</v>
      </c>
      <c r="P40" s="87" t="s">
        <v>19</v>
      </c>
      <c r="Q40" s="87" t="s">
        <v>29</v>
      </c>
      <c r="R40" s="87" t="s">
        <v>29</v>
      </c>
      <c r="S40" s="87" t="s">
        <v>19</v>
      </c>
      <c r="T40" s="88" t="s">
        <v>19</v>
      </c>
      <c r="U40" s="136">
        <v>3.5031990389315301E-4</v>
      </c>
      <c r="V40" s="135">
        <v>3.5334858463212599E-4</v>
      </c>
      <c r="W40" s="135">
        <v>3.4335634909652102E-4</v>
      </c>
      <c r="X40" s="341"/>
    </row>
    <row r="41" spans="1:24" s="71" customFormat="1" ht="20.100000000000001" customHeight="1">
      <c r="A41" s="138" t="s">
        <v>123</v>
      </c>
      <c r="B41" s="233"/>
      <c r="C41" s="233"/>
      <c r="D41" s="233"/>
      <c r="E41" s="234"/>
      <c r="F41" s="259"/>
      <c r="G41" s="121" t="s">
        <v>143</v>
      </c>
      <c r="H41" s="121" t="s">
        <v>143</v>
      </c>
      <c r="I41" s="87" t="s">
        <v>29</v>
      </c>
      <c r="J41" s="87" t="s">
        <v>19</v>
      </c>
      <c r="K41" s="87" t="s">
        <v>29</v>
      </c>
      <c r="L41" s="87" t="s">
        <v>19</v>
      </c>
      <c r="M41" s="87" t="s">
        <v>29</v>
      </c>
      <c r="N41" s="87" t="s">
        <v>29</v>
      </c>
      <c r="O41" s="87" t="s">
        <v>19</v>
      </c>
      <c r="P41" s="87" t="s">
        <v>19</v>
      </c>
      <c r="Q41" s="87" t="s">
        <v>29</v>
      </c>
      <c r="R41" s="87" t="s">
        <v>29</v>
      </c>
      <c r="S41" s="87" t="s">
        <v>19</v>
      </c>
      <c r="T41" s="88" t="s">
        <v>19</v>
      </c>
      <c r="U41" s="136">
        <v>3.5232482183500998E-4</v>
      </c>
      <c r="V41" s="135">
        <v>3.5453683678697101E-4</v>
      </c>
      <c r="W41" s="135">
        <v>3.42600944021453E-4</v>
      </c>
      <c r="X41" s="341"/>
    </row>
    <row r="42" spans="1:24" s="71" customFormat="1" ht="20.100000000000001" customHeight="1">
      <c r="A42" s="141" t="s">
        <v>124</v>
      </c>
      <c r="B42" s="233"/>
      <c r="C42" s="233"/>
      <c r="D42" s="233"/>
      <c r="E42" s="234"/>
      <c r="F42" s="259"/>
      <c r="G42" s="121" t="s">
        <v>143</v>
      </c>
      <c r="H42" s="121" t="s">
        <v>143</v>
      </c>
      <c r="I42" s="87" t="s">
        <v>29</v>
      </c>
      <c r="J42" s="87" t="s">
        <v>19</v>
      </c>
      <c r="K42" s="87" t="s">
        <v>29</v>
      </c>
      <c r="L42" s="87" t="s">
        <v>19</v>
      </c>
      <c r="M42" s="87" t="s">
        <v>29</v>
      </c>
      <c r="N42" s="87" t="s">
        <v>29</v>
      </c>
      <c r="O42" s="87" t="s">
        <v>19</v>
      </c>
      <c r="P42" s="87" t="s">
        <v>19</v>
      </c>
      <c r="Q42" s="87" t="s">
        <v>29</v>
      </c>
      <c r="R42" s="87" t="s">
        <v>29</v>
      </c>
      <c r="S42" s="87" t="s">
        <v>19</v>
      </c>
      <c r="T42" s="88" t="s">
        <v>19</v>
      </c>
      <c r="U42" s="145"/>
      <c r="V42" s="146"/>
      <c r="W42" s="146"/>
      <c r="X42" s="341"/>
    </row>
    <row r="43" spans="1:24" s="71" customFormat="1" ht="20.100000000000001" customHeight="1">
      <c r="A43" s="138" t="s">
        <v>125</v>
      </c>
      <c r="B43" s="233"/>
      <c r="C43" s="233"/>
      <c r="D43" s="233"/>
      <c r="E43" s="234"/>
      <c r="F43" s="259"/>
      <c r="G43" s="121" t="s">
        <v>143</v>
      </c>
      <c r="H43" s="121" t="s">
        <v>143</v>
      </c>
      <c r="I43" s="87" t="s">
        <v>29</v>
      </c>
      <c r="J43" s="87" t="s">
        <v>19</v>
      </c>
      <c r="K43" s="87" t="s">
        <v>29</v>
      </c>
      <c r="L43" s="87" t="s">
        <v>19</v>
      </c>
      <c r="M43" s="87" t="s">
        <v>29</v>
      </c>
      <c r="N43" s="87" t="s">
        <v>29</v>
      </c>
      <c r="O43" s="87" t="s">
        <v>19</v>
      </c>
      <c r="P43" s="87" t="s">
        <v>19</v>
      </c>
      <c r="Q43" s="87" t="s">
        <v>29</v>
      </c>
      <c r="R43" s="87" t="s">
        <v>29</v>
      </c>
      <c r="S43" s="87" t="s">
        <v>19</v>
      </c>
      <c r="T43" s="88" t="s">
        <v>19</v>
      </c>
      <c r="U43" s="145"/>
      <c r="V43" s="146"/>
      <c r="W43" s="146"/>
      <c r="X43" s="341"/>
    </row>
    <row r="44" spans="1:24" s="71" customFormat="1" ht="20.100000000000001" customHeight="1">
      <c r="A44" s="139" t="s">
        <v>126</v>
      </c>
      <c r="B44" s="233"/>
      <c r="C44" s="233"/>
      <c r="D44" s="233"/>
      <c r="E44" s="234"/>
      <c r="F44" s="255"/>
      <c r="G44" s="120" t="s">
        <v>143</v>
      </c>
      <c r="H44" s="120" t="s">
        <v>143</v>
      </c>
      <c r="I44" s="79" t="s">
        <v>29</v>
      </c>
      <c r="J44" s="79" t="s">
        <v>19</v>
      </c>
      <c r="K44" s="79" t="s">
        <v>29</v>
      </c>
      <c r="L44" s="79" t="s">
        <v>19</v>
      </c>
      <c r="M44" s="79" t="s">
        <v>29</v>
      </c>
      <c r="N44" s="79" t="s">
        <v>29</v>
      </c>
      <c r="O44" s="79" t="s">
        <v>19</v>
      </c>
      <c r="P44" s="79" t="s">
        <v>19</v>
      </c>
      <c r="Q44" s="79" t="s">
        <v>29</v>
      </c>
      <c r="R44" s="79" t="s">
        <v>29</v>
      </c>
      <c r="S44" s="79" t="s">
        <v>19</v>
      </c>
      <c r="T44" s="80" t="s">
        <v>19</v>
      </c>
      <c r="U44" s="147"/>
      <c r="V44" s="148"/>
      <c r="W44" s="148"/>
      <c r="X44" s="342"/>
    </row>
    <row r="45" spans="1:24" ht="15" customHeight="1">
      <c r="A45" s="338" t="s">
        <v>288</v>
      </c>
      <c r="B45" s="338"/>
      <c r="C45" s="338"/>
      <c r="D45" s="338"/>
      <c r="E45" s="338"/>
      <c r="F45" s="338"/>
      <c r="G45" s="338"/>
      <c r="H45" s="338"/>
      <c r="I45" s="338"/>
      <c r="J45" s="338"/>
      <c r="K45" s="338"/>
      <c r="L45" s="338"/>
      <c r="M45" s="338"/>
      <c r="N45" s="338"/>
      <c r="O45" s="338"/>
      <c r="P45" s="338"/>
      <c r="Q45" s="338"/>
      <c r="R45" s="338"/>
      <c r="S45" s="338"/>
      <c r="T45" s="338"/>
      <c r="U45" s="338"/>
      <c r="V45" s="338"/>
      <c r="W45" s="338"/>
      <c r="X45" s="338"/>
    </row>
    <row r="46" spans="1:24">
      <c r="A46" s="339"/>
      <c r="B46" s="339"/>
      <c r="C46" s="339"/>
      <c r="D46" s="339"/>
      <c r="E46" s="339"/>
      <c r="F46" s="339"/>
      <c r="G46" s="339"/>
      <c r="H46" s="339"/>
      <c r="I46" s="339"/>
      <c r="J46" s="339"/>
      <c r="K46" s="339"/>
      <c r="L46" s="339"/>
      <c r="M46" s="339"/>
      <c r="N46" s="339"/>
      <c r="O46" s="339"/>
      <c r="P46" s="339"/>
      <c r="Q46" s="339"/>
      <c r="R46" s="339"/>
      <c r="S46" s="339"/>
      <c r="T46" s="339"/>
      <c r="U46" s="339"/>
      <c r="V46" s="339"/>
      <c r="W46" s="339"/>
      <c r="X46" s="339"/>
    </row>
    <row r="47" spans="1:24">
      <c r="A47" s="339"/>
      <c r="B47" s="339"/>
      <c r="C47" s="339"/>
      <c r="D47" s="339"/>
      <c r="E47" s="339"/>
      <c r="F47" s="339"/>
      <c r="G47" s="339"/>
      <c r="H47" s="339"/>
      <c r="I47" s="339"/>
      <c r="J47" s="339"/>
      <c r="K47" s="339"/>
      <c r="L47" s="339"/>
      <c r="M47" s="339"/>
      <c r="N47" s="339"/>
      <c r="O47" s="339"/>
      <c r="P47" s="339"/>
      <c r="Q47" s="339"/>
      <c r="R47" s="339"/>
      <c r="S47" s="339"/>
      <c r="T47" s="339"/>
      <c r="U47" s="339"/>
      <c r="V47" s="339"/>
      <c r="W47" s="339"/>
      <c r="X47" s="339"/>
    </row>
    <row r="48" spans="1:24"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</row>
    <row r="49" spans="1:1">
      <c r="A49" s="86"/>
    </row>
    <row r="50" spans="1:1">
      <c r="A50" s="86"/>
    </row>
  </sheetData>
  <mergeCells count="44">
    <mergeCell ref="X5:X9"/>
    <mergeCell ref="D5:D9"/>
    <mergeCell ref="C20:C24"/>
    <mergeCell ref="A45:X47"/>
    <mergeCell ref="X10:X14"/>
    <mergeCell ref="X15:X19"/>
    <mergeCell ref="X35:X44"/>
    <mergeCell ref="X20:X24"/>
    <mergeCell ref="X25:X34"/>
    <mergeCell ref="C25:C34"/>
    <mergeCell ref="C35:C44"/>
    <mergeCell ref="D35:D44"/>
    <mergeCell ref="D10:D14"/>
    <mergeCell ref="D15:D19"/>
    <mergeCell ref="D20:D24"/>
    <mergeCell ref="D25:D34"/>
    <mergeCell ref="B10:B14"/>
    <mergeCell ref="B15:B19"/>
    <mergeCell ref="B20:B24"/>
    <mergeCell ref="B25:B34"/>
    <mergeCell ref="B35:B44"/>
    <mergeCell ref="A1:X1"/>
    <mergeCell ref="C3:C4"/>
    <mergeCell ref="C5:C9"/>
    <mergeCell ref="C10:C14"/>
    <mergeCell ref="C15:C19"/>
    <mergeCell ref="A3:A4"/>
    <mergeCell ref="B3:B4"/>
    <mergeCell ref="E3:E4"/>
    <mergeCell ref="G3:G4"/>
    <mergeCell ref="H3:H4"/>
    <mergeCell ref="D3:D4"/>
    <mergeCell ref="U3:W3"/>
    <mergeCell ref="X3:X4"/>
    <mergeCell ref="I3:T3"/>
    <mergeCell ref="B5:B9"/>
    <mergeCell ref="E5:E44"/>
    <mergeCell ref="F35:F44"/>
    <mergeCell ref="F3:F4"/>
    <mergeCell ref="F5:F9"/>
    <mergeCell ref="F10:F14"/>
    <mergeCell ref="F15:F19"/>
    <mergeCell ref="F20:F24"/>
    <mergeCell ref="F25:F34"/>
  </mergeCells>
  <pageMargins left="0.7" right="0.7" top="0.75" bottom="0.75" header="0.3" footer="0.3"/>
  <pageSetup paperSize="9" scale="54" fitToWidth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5"/>
  <sheetViews>
    <sheetView tabSelected="1" workbookViewId="0">
      <selection activeCell="I20" sqref="I20"/>
    </sheetView>
  </sheetViews>
  <sheetFormatPr baseColWidth="10" defaultRowHeight="15"/>
  <sheetData>
    <row r="1" spans="1:14" ht="17.25">
      <c r="A1" s="304" t="s">
        <v>324</v>
      </c>
      <c r="B1" s="304"/>
      <c r="C1" s="304"/>
      <c r="D1" s="304"/>
      <c r="E1" s="304"/>
      <c r="F1" s="304"/>
      <c r="G1" s="304"/>
      <c r="H1" s="304"/>
      <c r="I1" s="304"/>
      <c r="J1" s="304"/>
      <c r="K1" s="304"/>
      <c r="L1" s="304"/>
      <c r="M1" s="304"/>
      <c r="N1" s="304"/>
    </row>
    <row r="3" spans="1:14">
      <c r="A3" s="161"/>
      <c r="B3" s="161"/>
      <c r="C3" s="305" t="s">
        <v>282</v>
      </c>
      <c r="D3" s="306"/>
      <c r="E3" s="306"/>
      <c r="F3" s="306"/>
      <c r="G3" s="306"/>
      <c r="H3" s="306"/>
      <c r="I3" s="307"/>
    </row>
    <row r="4" spans="1:14" ht="18">
      <c r="A4" s="161"/>
      <c r="B4" s="161"/>
      <c r="C4" s="162" t="s">
        <v>193</v>
      </c>
      <c r="D4" s="163" t="s">
        <v>194</v>
      </c>
      <c r="E4" s="163" t="s">
        <v>195</v>
      </c>
      <c r="F4" s="163" t="s">
        <v>196</v>
      </c>
      <c r="G4" s="163" t="s">
        <v>197</v>
      </c>
      <c r="H4" s="163" t="s">
        <v>198</v>
      </c>
      <c r="I4" s="164" t="s">
        <v>199</v>
      </c>
    </row>
    <row r="5" spans="1:14">
      <c r="A5" s="308" t="s">
        <v>243</v>
      </c>
      <c r="B5" s="165" t="s">
        <v>244</v>
      </c>
      <c r="C5" s="177"/>
      <c r="D5" s="167" t="s">
        <v>245</v>
      </c>
      <c r="E5" s="167" t="s">
        <v>246</v>
      </c>
      <c r="F5" s="167" t="s">
        <v>247</v>
      </c>
      <c r="G5" s="167">
        <v>0</v>
      </c>
      <c r="H5" s="167">
        <v>0</v>
      </c>
      <c r="I5" s="168">
        <v>0</v>
      </c>
    </row>
    <row r="6" spans="1:14" ht="18.75">
      <c r="A6" s="309"/>
      <c r="B6" s="169" t="s">
        <v>248</v>
      </c>
      <c r="C6" s="178"/>
      <c r="D6" s="171" t="s">
        <v>249</v>
      </c>
      <c r="E6" s="171" t="s">
        <v>246</v>
      </c>
      <c r="F6" s="171" t="s">
        <v>247</v>
      </c>
      <c r="G6" s="171" t="s">
        <v>250</v>
      </c>
      <c r="H6" s="171">
        <v>0</v>
      </c>
      <c r="I6" s="172">
        <v>0</v>
      </c>
    </row>
    <row r="7" spans="1:14" ht="18.75">
      <c r="A7" s="309"/>
      <c r="B7" s="169" t="s">
        <v>251</v>
      </c>
      <c r="C7" s="178"/>
      <c r="D7" s="171" t="s">
        <v>249</v>
      </c>
      <c r="E7" s="171" t="s">
        <v>246</v>
      </c>
      <c r="F7" s="171" t="s">
        <v>247</v>
      </c>
      <c r="G7" s="171" t="s">
        <v>252</v>
      </c>
      <c r="H7" s="171">
        <v>0</v>
      </c>
      <c r="I7" s="172">
        <v>0</v>
      </c>
    </row>
    <row r="8" spans="1:14" ht="18.75">
      <c r="A8" s="309"/>
      <c r="B8" s="169" t="s">
        <v>253</v>
      </c>
      <c r="C8" s="178"/>
      <c r="D8" s="171" t="s">
        <v>245</v>
      </c>
      <c r="E8" s="171" t="s">
        <v>254</v>
      </c>
      <c r="F8" s="171" t="s">
        <v>247</v>
      </c>
      <c r="G8" s="171">
        <v>0</v>
      </c>
      <c r="H8" s="171">
        <v>0</v>
      </c>
      <c r="I8" s="172">
        <v>0</v>
      </c>
    </row>
    <row r="9" spans="1:14" ht="18.75">
      <c r="A9" s="309"/>
      <c r="B9" s="169" t="s">
        <v>255</v>
      </c>
      <c r="C9" s="178"/>
      <c r="D9" s="171" t="s">
        <v>245</v>
      </c>
      <c r="E9" s="171" t="s">
        <v>246</v>
      </c>
      <c r="F9" s="171" t="s">
        <v>256</v>
      </c>
      <c r="G9" s="171">
        <v>0</v>
      </c>
      <c r="H9" s="171" t="s">
        <v>207</v>
      </c>
      <c r="I9" s="172" t="s">
        <v>207</v>
      </c>
    </row>
    <row r="10" spans="1:14" ht="18.75">
      <c r="A10" s="309"/>
      <c r="B10" s="169" t="s">
        <v>257</v>
      </c>
      <c r="C10" s="178"/>
      <c r="D10" s="171" t="s">
        <v>245</v>
      </c>
      <c r="E10" s="171" t="s">
        <v>246</v>
      </c>
      <c r="F10" s="171" t="s">
        <v>256</v>
      </c>
      <c r="G10" s="171">
        <v>0</v>
      </c>
      <c r="H10" s="171" t="s">
        <v>211</v>
      </c>
      <c r="I10" s="172" t="s">
        <v>207</v>
      </c>
    </row>
    <row r="11" spans="1:14" ht="18.75">
      <c r="A11" s="310"/>
      <c r="B11" s="169" t="s">
        <v>258</v>
      </c>
      <c r="C11" s="179"/>
      <c r="D11" s="175" t="s">
        <v>245</v>
      </c>
      <c r="E11" s="175" t="s">
        <v>246</v>
      </c>
      <c r="F11" s="175" t="s">
        <v>256</v>
      </c>
      <c r="G11" s="175">
        <v>0</v>
      </c>
      <c r="H11" s="175" t="s">
        <v>207</v>
      </c>
      <c r="I11" s="176" t="s">
        <v>211</v>
      </c>
    </row>
    <row r="12" spans="1:14">
      <c r="A12" s="344" t="s">
        <v>222</v>
      </c>
      <c r="B12" s="345"/>
      <c r="C12" s="166" t="s">
        <v>259</v>
      </c>
      <c r="D12" s="167" t="s">
        <v>260</v>
      </c>
      <c r="E12" s="167" t="s">
        <v>261</v>
      </c>
      <c r="F12" s="167" t="s">
        <v>262</v>
      </c>
      <c r="G12" s="167" t="s">
        <v>263</v>
      </c>
      <c r="H12" s="167" t="s">
        <v>264</v>
      </c>
      <c r="I12" s="168" t="s">
        <v>265</v>
      </c>
    </row>
    <row r="13" spans="1:14">
      <c r="A13" s="316" t="s">
        <v>286</v>
      </c>
      <c r="B13" s="317"/>
      <c r="C13" s="186" t="s">
        <v>235</v>
      </c>
      <c r="D13" s="187" t="s">
        <v>235</v>
      </c>
      <c r="E13" s="187" t="s">
        <v>235</v>
      </c>
      <c r="F13" s="187" t="s">
        <v>235</v>
      </c>
      <c r="G13" s="187" t="s">
        <v>266</v>
      </c>
      <c r="H13" s="175" t="s">
        <v>267</v>
      </c>
      <c r="I13" s="188" t="s">
        <v>268</v>
      </c>
    </row>
    <row r="14" spans="1:14">
      <c r="A14" s="180"/>
      <c r="B14" s="161"/>
      <c r="C14" s="161"/>
      <c r="D14" s="161"/>
      <c r="E14" s="161"/>
      <c r="F14" s="161"/>
      <c r="G14" s="161"/>
      <c r="H14" s="161"/>
      <c r="I14" s="161"/>
    </row>
    <row r="15" spans="1:14">
      <c r="A15" s="180"/>
      <c r="B15" s="161"/>
      <c r="C15" s="305" t="s">
        <v>269</v>
      </c>
      <c r="D15" s="306"/>
      <c r="E15" s="306"/>
      <c r="F15" s="306"/>
      <c r="G15" s="306"/>
      <c r="H15" s="307"/>
      <c r="I15" s="161"/>
    </row>
    <row r="16" spans="1:14" ht="18">
      <c r="A16" s="180"/>
      <c r="B16" s="161"/>
      <c r="C16" s="162" t="s">
        <v>193</v>
      </c>
      <c r="D16" s="163" t="s">
        <v>194</v>
      </c>
      <c r="E16" s="163" t="s">
        <v>195</v>
      </c>
      <c r="F16" s="163" t="s">
        <v>196</v>
      </c>
      <c r="G16" s="163" t="s">
        <v>197</v>
      </c>
      <c r="H16" s="164" t="s">
        <v>198</v>
      </c>
      <c r="I16" s="161"/>
    </row>
    <row r="17" spans="1:9" ht="18.75">
      <c r="A17" s="308" t="s">
        <v>270</v>
      </c>
      <c r="B17" s="165" t="s">
        <v>248</v>
      </c>
      <c r="C17" s="311"/>
      <c r="D17" s="166" t="s">
        <v>271</v>
      </c>
      <c r="E17" s="167" t="s">
        <v>250</v>
      </c>
      <c r="F17" s="167" t="s">
        <v>250</v>
      </c>
      <c r="G17" s="167">
        <v>0</v>
      </c>
      <c r="H17" s="168">
        <v>0</v>
      </c>
      <c r="I17" s="161"/>
    </row>
    <row r="18" spans="1:9" ht="18.75">
      <c r="A18" s="309"/>
      <c r="B18" s="169" t="s">
        <v>251</v>
      </c>
      <c r="C18" s="312"/>
      <c r="D18" s="170" t="s">
        <v>271</v>
      </c>
      <c r="E18" s="171" t="s">
        <v>250</v>
      </c>
      <c r="F18" s="171" t="s">
        <v>252</v>
      </c>
      <c r="G18" s="171">
        <v>0</v>
      </c>
      <c r="H18" s="172">
        <v>0</v>
      </c>
      <c r="I18" s="161"/>
    </row>
    <row r="19" spans="1:9" ht="18.75">
      <c r="A19" s="309"/>
      <c r="B19" s="169" t="s">
        <v>253</v>
      </c>
      <c r="C19" s="312"/>
      <c r="D19" s="170" t="s">
        <v>272</v>
      </c>
      <c r="E19" s="171" t="s">
        <v>250</v>
      </c>
      <c r="F19" s="171">
        <v>0</v>
      </c>
      <c r="G19" s="171">
        <v>0</v>
      </c>
      <c r="H19" s="172">
        <v>0</v>
      </c>
      <c r="I19" s="161"/>
    </row>
    <row r="20" spans="1:9" ht="18.75">
      <c r="A20" s="309"/>
      <c r="B20" s="169" t="s">
        <v>255</v>
      </c>
      <c r="C20" s="312"/>
      <c r="D20" s="170" t="s">
        <v>271</v>
      </c>
      <c r="E20" s="171" t="s">
        <v>252</v>
      </c>
      <c r="F20" s="171">
        <v>0</v>
      </c>
      <c r="G20" s="171" t="s">
        <v>207</v>
      </c>
      <c r="H20" s="172" t="s">
        <v>207</v>
      </c>
      <c r="I20" s="161"/>
    </row>
    <row r="21" spans="1:9" ht="18.75">
      <c r="A21" s="309"/>
      <c r="B21" s="169" t="s">
        <v>257</v>
      </c>
      <c r="C21" s="312"/>
      <c r="D21" s="170" t="s">
        <v>271</v>
      </c>
      <c r="E21" s="171" t="s">
        <v>252</v>
      </c>
      <c r="F21" s="171">
        <v>0</v>
      </c>
      <c r="G21" s="171" t="s">
        <v>211</v>
      </c>
      <c r="H21" s="172" t="s">
        <v>207</v>
      </c>
      <c r="I21" s="161"/>
    </row>
    <row r="22" spans="1:9" ht="18.75">
      <c r="A22" s="310"/>
      <c r="B22" s="173" t="s">
        <v>258</v>
      </c>
      <c r="C22" s="313"/>
      <c r="D22" s="174" t="s">
        <v>271</v>
      </c>
      <c r="E22" s="175" t="s">
        <v>252</v>
      </c>
      <c r="F22" s="175">
        <v>0</v>
      </c>
      <c r="G22" s="175" t="s">
        <v>207</v>
      </c>
      <c r="H22" s="176" t="s">
        <v>211</v>
      </c>
      <c r="I22" s="161"/>
    </row>
    <row r="23" spans="1:9">
      <c r="A23" s="344" t="s">
        <v>222</v>
      </c>
      <c r="B23" s="345"/>
      <c r="C23" s="166" t="s">
        <v>273</v>
      </c>
      <c r="D23" s="167" t="s">
        <v>274</v>
      </c>
      <c r="E23" s="167" t="s">
        <v>275</v>
      </c>
      <c r="F23" s="167" t="s">
        <v>276</v>
      </c>
      <c r="G23" s="167" t="s">
        <v>277</v>
      </c>
      <c r="H23" s="168" t="s">
        <v>278</v>
      </c>
      <c r="I23" s="161"/>
    </row>
    <row r="24" spans="1:9">
      <c r="A24" s="316" t="s">
        <v>286</v>
      </c>
      <c r="B24" s="317"/>
      <c r="C24" s="186" t="s">
        <v>235</v>
      </c>
      <c r="D24" s="187" t="s">
        <v>235</v>
      </c>
      <c r="E24" s="175" t="s">
        <v>279</v>
      </c>
      <c r="F24" s="187" t="s">
        <v>280</v>
      </c>
      <c r="G24" s="187" t="s">
        <v>235</v>
      </c>
      <c r="H24" s="188" t="s">
        <v>235</v>
      </c>
      <c r="I24" s="161"/>
    </row>
    <row r="25" spans="1:9">
      <c r="A25" s="161"/>
      <c r="B25" s="161"/>
      <c r="C25" s="161"/>
      <c r="D25" s="161"/>
      <c r="E25" s="161"/>
      <c r="F25" s="161"/>
      <c r="G25" s="161"/>
      <c r="H25" s="161"/>
      <c r="I25" s="161"/>
    </row>
  </sheetData>
  <mergeCells count="10">
    <mergeCell ref="A1:N1"/>
    <mergeCell ref="A23:B23"/>
    <mergeCell ref="A24:B24"/>
    <mergeCell ref="A5:A11"/>
    <mergeCell ref="A12:B12"/>
    <mergeCell ref="A13:B13"/>
    <mergeCell ref="C15:H15"/>
    <mergeCell ref="A17:A22"/>
    <mergeCell ref="C17:C22"/>
    <mergeCell ref="C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6</vt:i4>
      </vt:variant>
    </vt:vector>
  </HeadingPairs>
  <TitlesOfParts>
    <vt:vector size="13" baseType="lpstr">
      <vt:lpstr>TAB S1</vt:lpstr>
      <vt:lpstr>TAB S2</vt:lpstr>
      <vt:lpstr>TAB S3</vt:lpstr>
      <vt:lpstr>TAB S4</vt:lpstr>
      <vt:lpstr>TAB S5</vt:lpstr>
      <vt:lpstr>TAB S6</vt:lpstr>
      <vt:lpstr>TAB S7</vt:lpstr>
      <vt:lpstr>'TAB S1'!Zone_d_impression</vt:lpstr>
      <vt:lpstr>'TAB S2'!Zone_d_impression</vt:lpstr>
      <vt:lpstr>'TAB S3'!Zone_d_impression</vt:lpstr>
      <vt:lpstr>'TAB S4'!Zone_d_impression</vt:lpstr>
      <vt:lpstr>'TAB S5'!Zone_d_impression</vt:lpstr>
      <vt:lpstr>'TAB S6'!Zone_d_impress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ux</dc:creator>
  <cp:lastModifiedBy>g-lmr-5362678</cp:lastModifiedBy>
  <cp:lastPrinted>2024-07-10T12:58:39Z</cp:lastPrinted>
  <dcterms:created xsi:type="dcterms:W3CDTF">2023-09-20T13:42:26Z</dcterms:created>
  <dcterms:modified xsi:type="dcterms:W3CDTF">2024-07-23T13:24:54Z</dcterms:modified>
</cp:coreProperties>
</file>